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yi_000\Documents\Visual feedback experiment\Drafts paper\"/>
    </mc:Choice>
  </mc:AlternateContent>
  <bookViews>
    <workbookView xWindow="0" yWindow="0" windowWidth="28800" windowHeight="12435"/>
  </bookViews>
  <sheets>
    <sheet name="Subj demographics" sheetId="2" r:id="rId1"/>
    <sheet name="Reaction period" sheetId="13" r:id="rId2"/>
    <sheet name="MOS" sheetId="9" r:id="rId3"/>
    <sheet name="SW" sheetId="15" r:id="rId4"/>
    <sheet name="SL" sheetId="16" r:id="rId5"/>
    <sheet name="ST" sheetId="10" r:id="rId6"/>
    <sheet name="Hip" sheetId="11" r:id="rId7"/>
    <sheet name="Knee" sheetId="1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11" l="1"/>
  <c r="B18" i="11"/>
  <c r="D17" i="11" l="1"/>
  <c r="E17" i="11"/>
  <c r="F17" i="11"/>
  <c r="G17" i="11"/>
  <c r="D18" i="11"/>
  <c r="E18" i="11"/>
  <c r="F18" i="11"/>
  <c r="G18" i="11"/>
  <c r="H18" i="11"/>
  <c r="H17" i="11"/>
  <c r="H17" i="18"/>
  <c r="D17" i="18"/>
  <c r="E17" i="18"/>
  <c r="F17" i="18"/>
  <c r="G17" i="18"/>
  <c r="D18" i="18"/>
  <c r="E18" i="18"/>
  <c r="F18" i="18"/>
  <c r="G18" i="18"/>
  <c r="H18" i="18"/>
  <c r="D17" i="10"/>
  <c r="E17" i="10"/>
  <c r="F17" i="10"/>
  <c r="G17" i="10"/>
  <c r="H17" i="10"/>
  <c r="D18" i="10"/>
  <c r="E18" i="10"/>
  <c r="F18" i="10"/>
  <c r="G18" i="10"/>
  <c r="H18" i="10"/>
  <c r="D17" i="16"/>
  <c r="E17" i="16"/>
  <c r="F17" i="16"/>
  <c r="G17" i="16"/>
  <c r="H17" i="16"/>
  <c r="D18" i="16"/>
  <c r="E18" i="16"/>
  <c r="F18" i="16"/>
  <c r="G18" i="16"/>
  <c r="H18" i="16"/>
  <c r="D17" i="15"/>
  <c r="E17" i="15"/>
  <c r="F17" i="15"/>
  <c r="G17" i="15"/>
  <c r="H17" i="15"/>
  <c r="D18" i="15"/>
  <c r="E18" i="15"/>
  <c r="F18" i="15"/>
  <c r="G18" i="15"/>
  <c r="H18" i="15"/>
  <c r="D17" i="9"/>
  <c r="E17" i="9"/>
  <c r="F17" i="9"/>
  <c r="G17" i="9"/>
  <c r="D18" i="9"/>
  <c r="E18" i="9"/>
  <c r="F18" i="9"/>
  <c r="G18" i="9"/>
  <c r="H18" i="9"/>
  <c r="H17" i="9"/>
  <c r="O18" i="18" l="1"/>
  <c r="N18" i="18"/>
  <c r="M18" i="18"/>
  <c r="L18" i="18"/>
  <c r="K18" i="18"/>
  <c r="J18" i="18"/>
  <c r="I18" i="18"/>
  <c r="C18" i="18"/>
  <c r="B18" i="18"/>
  <c r="O17" i="18"/>
  <c r="N17" i="18"/>
  <c r="M17" i="18"/>
  <c r="L17" i="18"/>
  <c r="K17" i="18"/>
  <c r="J17" i="18"/>
  <c r="I17" i="18"/>
  <c r="C17" i="18"/>
  <c r="B17" i="18"/>
  <c r="O18" i="11"/>
  <c r="N18" i="11"/>
  <c r="M18" i="11"/>
  <c r="L18" i="11"/>
  <c r="K18" i="11"/>
  <c r="J18" i="11"/>
  <c r="I18" i="11"/>
  <c r="C18" i="11"/>
  <c r="O17" i="11"/>
  <c r="N17" i="11"/>
  <c r="M17" i="11"/>
  <c r="L17" i="11"/>
  <c r="K17" i="11"/>
  <c r="J17" i="11"/>
  <c r="I17" i="11"/>
  <c r="C17" i="11"/>
  <c r="O18" i="10" l="1"/>
  <c r="N18" i="10"/>
  <c r="M18" i="10"/>
  <c r="L18" i="10"/>
  <c r="K18" i="10"/>
  <c r="J18" i="10"/>
  <c r="I18" i="10"/>
  <c r="C18" i="10"/>
  <c r="B18" i="10"/>
  <c r="O17" i="10"/>
  <c r="N17" i="10"/>
  <c r="M17" i="10"/>
  <c r="L17" i="10"/>
  <c r="K17" i="10"/>
  <c r="J17" i="10"/>
  <c r="I17" i="10"/>
  <c r="C17" i="10"/>
  <c r="B17" i="10"/>
  <c r="O18" i="16"/>
  <c r="N18" i="16"/>
  <c r="M18" i="16"/>
  <c r="L18" i="16"/>
  <c r="O17" i="16"/>
  <c r="N17" i="16"/>
  <c r="M17" i="16"/>
  <c r="L17" i="16"/>
  <c r="O18" i="15"/>
  <c r="N18" i="15"/>
  <c r="M18" i="15"/>
  <c r="L18" i="15"/>
  <c r="O17" i="15"/>
  <c r="N17" i="15"/>
  <c r="M17" i="15"/>
  <c r="L17" i="15"/>
  <c r="O18" i="9"/>
  <c r="N18" i="9"/>
  <c r="M18" i="9"/>
  <c r="L18" i="9"/>
  <c r="O17" i="9"/>
  <c r="N17" i="9"/>
  <c r="M17" i="9"/>
  <c r="L17" i="9"/>
  <c r="K18" i="16"/>
  <c r="J18" i="16"/>
  <c r="I18" i="16"/>
  <c r="C18" i="16"/>
  <c r="B18" i="16"/>
  <c r="K17" i="16"/>
  <c r="J17" i="16"/>
  <c r="I17" i="16"/>
  <c r="C17" i="16"/>
  <c r="B17" i="16"/>
  <c r="K18" i="15"/>
  <c r="J18" i="15"/>
  <c r="I18" i="15"/>
  <c r="C18" i="15"/>
  <c r="B18" i="15"/>
  <c r="K17" i="15"/>
  <c r="J17" i="15"/>
  <c r="I17" i="15"/>
  <c r="C17" i="15"/>
  <c r="B17" i="15"/>
  <c r="J17" i="9"/>
  <c r="K17" i="9"/>
  <c r="J18" i="9"/>
  <c r="K18" i="9"/>
  <c r="I18" i="9"/>
  <c r="C18" i="9"/>
  <c r="B18" i="9"/>
  <c r="I17" i="9"/>
  <c r="C17" i="9"/>
  <c r="B17" i="9"/>
  <c r="D17" i="13"/>
  <c r="E17" i="13"/>
  <c r="D18" i="13"/>
  <c r="E18" i="13"/>
  <c r="C18" i="13"/>
  <c r="B18" i="13"/>
  <c r="C17" i="13"/>
  <c r="B17" i="13"/>
  <c r="F17" i="2" l="1"/>
  <c r="F18" i="2"/>
  <c r="B17" i="2"/>
  <c r="B18" i="2"/>
  <c r="D17" i="2"/>
  <c r="D18" i="2"/>
  <c r="E17" i="2"/>
  <c r="E18" i="2"/>
  <c r="C17" i="2"/>
  <c r="C18" i="2"/>
</calcChain>
</file>

<file path=xl/sharedStrings.xml><?xml version="1.0" encoding="utf-8"?>
<sst xmlns="http://schemas.openxmlformats.org/spreadsheetml/2006/main" count="163" uniqueCount="40">
  <si>
    <t>Subj #</t>
  </si>
  <si>
    <t>Lane width (m)</t>
  </si>
  <si>
    <t>height (m)</t>
  </si>
  <si>
    <t>weight (kg)</t>
  </si>
  <si>
    <t>age (yrs)</t>
  </si>
  <si>
    <t>gender</t>
  </si>
  <si>
    <t>leg length (m)</t>
  </si>
  <si>
    <t>M</t>
  </si>
  <si>
    <t>F</t>
  </si>
  <si>
    <t>mean</t>
  </si>
  <si>
    <t>stdev</t>
  </si>
  <si>
    <t>*All R leg dominant</t>
  </si>
  <si>
    <t xml:space="preserve">Two subject’s hip angle data were excluded from analysis due to poor data capture. Joint angle convention was chosen such that extension was positive. </t>
  </si>
  <si>
    <t>Known</t>
  </si>
  <si>
    <t>Unknown</t>
  </si>
  <si>
    <t>Number steps</t>
  </si>
  <si>
    <t xml:space="preserve">Control  </t>
  </si>
  <si>
    <t>control L</t>
  </si>
  <si>
    <t>control R</t>
  </si>
  <si>
    <t>n-2 L</t>
  </si>
  <si>
    <t>n-2 R</t>
  </si>
  <si>
    <t>n-1 L</t>
  </si>
  <si>
    <t>n-1 R</t>
  </si>
  <si>
    <t>go-2 L</t>
  </si>
  <si>
    <t>go-2 R</t>
  </si>
  <si>
    <t>go-1 L</t>
  </si>
  <si>
    <t>go-1 R</t>
  </si>
  <si>
    <t>Time (s)</t>
  </si>
  <si>
    <t>Margin of stability in meters</t>
  </si>
  <si>
    <t>Step width in meters</t>
  </si>
  <si>
    <t>Step length in meters</t>
  </si>
  <si>
    <t>Step time in seconds</t>
  </si>
  <si>
    <t>Maximum stance phase hip extension angle</t>
  </si>
  <si>
    <t xml:space="preserve">Two subject’s hip angle data were excluded from analysis due to poor data capture. </t>
  </si>
  <si>
    <t xml:space="preserve">Joint angle convention was chosen such that extension was positive. </t>
  </si>
  <si>
    <t>n-4 L</t>
  </si>
  <si>
    <t>n-3 L</t>
  </si>
  <si>
    <t>n-3 R</t>
  </si>
  <si>
    <t>n-4 R</t>
  </si>
  <si>
    <t>Time in seconds from "GO" signal to maneuver initiation (IC of n ste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164" fontId="0" fillId="0" borderId="0" xfId="0" applyNumberFormat="1"/>
    <xf numFmtId="0" fontId="0" fillId="0" borderId="0" xfId="0"/>
    <xf numFmtId="2" fontId="0" fillId="0" borderId="0" xfId="0" applyNumberFormat="1"/>
    <xf numFmtId="165" fontId="0" fillId="0" borderId="0" xfId="0" applyNumberFormat="1"/>
    <xf numFmtId="1" fontId="0" fillId="0" borderId="0" xfId="0" applyNumberFormat="1"/>
    <xf numFmtId="0" fontId="0" fillId="0" borderId="0" xfId="0"/>
    <xf numFmtId="0" fontId="0" fillId="0" borderId="1" xfId="0" applyBorder="1"/>
    <xf numFmtId="0" fontId="0" fillId="0" borderId="0" xfId="0"/>
    <xf numFmtId="0" fontId="1" fillId="0" borderId="0" xfId="0" applyFont="1"/>
    <xf numFmtId="0" fontId="0" fillId="0" borderId="0" xfId="0" applyBorder="1"/>
    <xf numFmtId="164" fontId="0" fillId="0" borderId="0" xfId="0" applyNumberFormat="1" applyBorder="1"/>
    <xf numFmtId="164" fontId="0" fillId="0" borderId="13" xfId="0" applyNumberFormat="1" applyBorder="1"/>
    <xf numFmtId="164" fontId="0" fillId="0" borderId="0" xfId="0" applyNumberFormat="1" applyFill="1" applyBorder="1"/>
    <xf numFmtId="0" fontId="0" fillId="0" borderId="3" xfId="0" applyBorder="1"/>
    <xf numFmtId="0" fontId="0" fillId="0" borderId="12" xfId="0" applyBorder="1"/>
    <xf numFmtId="2" fontId="0" fillId="0" borderId="11" xfId="0" applyNumberFormat="1" applyBorder="1"/>
    <xf numFmtId="2" fontId="0" fillId="0" borderId="8" xfId="0" applyNumberFormat="1" applyBorder="1"/>
    <xf numFmtId="0" fontId="0" fillId="0" borderId="7" xfId="0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8" xfId="0" applyNumberFormat="1" applyBorder="1"/>
    <xf numFmtId="164" fontId="0" fillId="0" borderId="7" xfId="0" applyNumberFormat="1" applyBorder="1"/>
    <xf numFmtId="0" fontId="0" fillId="0" borderId="2" xfId="0" applyBorder="1"/>
    <xf numFmtId="0" fontId="0" fillId="0" borderId="4" xfId="0" applyBorder="1"/>
    <xf numFmtId="164" fontId="0" fillId="0" borderId="9" xfId="0" applyNumberFormat="1" applyBorder="1"/>
    <xf numFmtId="164" fontId="0" fillId="0" borderId="6" xfId="0" applyNumberFormat="1" applyBorder="1"/>
    <xf numFmtId="0" fontId="0" fillId="0" borderId="5" xfId="0" applyBorder="1" applyAlignment="1"/>
    <xf numFmtId="0" fontId="0" fillId="0" borderId="14" xfId="0" applyBorder="1" applyAlignment="1"/>
    <xf numFmtId="0" fontId="0" fillId="0" borderId="14" xfId="0" applyFill="1" applyBorder="1" applyAlignment="1"/>
    <xf numFmtId="0" fontId="0" fillId="0" borderId="10" xfId="0" applyFill="1" applyBorder="1" applyAlignment="1"/>
    <xf numFmtId="0" fontId="0" fillId="0" borderId="5" xfId="0" applyBorder="1"/>
    <xf numFmtId="164" fontId="0" fillId="0" borderId="15" xfId="0" applyNumberFormat="1" applyBorder="1"/>
    <xf numFmtId="0" fontId="0" fillId="0" borderId="10" xfId="0" applyBorder="1" applyAlignment="1"/>
    <xf numFmtId="0" fontId="0" fillId="0" borderId="10" xfId="0" applyBorder="1"/>
    <xf numFmtId="0" fontId="0" fillId="2" borderId="4" xfId="0" applyFill="1" applyBorder="1"/>
    <xf numFmtId="164" fontId="0" fillId="2" borderId="11" xfId="0" applyNumberFormat="1" applyFill="1" applyBorder="1"/>
    <xf numFmtId="164" fontId="0" fillId="2" borderId="12" xfId="0" applyNumberFormat="1" applyFill="1" applyBorder="1"/>
    <xf numFmtId="164" fontId="0" fillId="2" borderId="0" xfId="0" applyNumberFormat="1" applyFill="1" applyBorder="1"/>
    <xf numFmtId="164" fontId="0" fillId="0" borderId="11" xfId="0" applyNumberFormat="1" applyFill="1" applyBorder="1"/>
    <xf numFmtId="164" fontId="0" fillId="0" borderId="12" xfId="0" applyNumberFormat="1" applyFill="1" applyBorder="1"/>
    <xf numFmtId="0" fontId="0" fillId="2" borderId="11" xfId="0" applyFill="1" applyBorder="1"/>
    <xf numFmtId="0" fontId="0" fillId="2" borderId="12" xfId="0" applyFill="1" applyBorder="1"/>
    <xf numFmtId="164" fontId="0" fillId="0" borderId="8" xfId="0" applyNumberFormat="1" applyFill="1" applyBorder="1"/>
    <xf numFmtId="164" fontId="0" fillId="0" borderId="7" xfId="0" applyNumberFormat="1" applyFill="1" applyBorder="1"/>
    <xf numFmtId="0" fontId="0" fillId="2" borderId="0" xfId="0" applyFill="1" applyBorder="1"/>
    <xf numFmtId="164" fontId="0" fillId="0" borderId="13" xfId="0" applyNumberFormat="1" applyFill="1" applyBorder="1"/>
    <xf numFmtId="164" fontId="0" fillId="0" borderId="9" xfId="0" applyNumberFormat="1" applyFill="1" applyBorder="1"/>
    <xf numFmtId="164" fontId="0" fillId="0" borderId="15" xfId="0" applyNumberFormat="1" applyFill="1" applyBorder="1"/>
    <xf numFmtId="164" fontId="0" fillId="0" borderId="6" xfId="0" applyNumberFormat="1" applyFill="1" applyBorder="1"/>
    <xf numFmtId="0" fontId="0" fillId="0" borderId="4" xfId="0" applyFill="1" applyBorder="1"/>
    <xf numFmtId="0" fontId="0" fillId="0" borderId="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F32" sqref="F32"/>
    </sheetView>
  </sheetViews>
  <sheetFormatPr defaultRowHeight="15" x14ac:dyDescent="0.25"/>
  <cols>
    <col min="2" max="2" width="14.140625" customWidth="1"/>
    <col min="3" max="3" width="11.28515625" customWidth="1"/>
    <col min="4" max="4" width="13.5703125" style="2" customWidth="1"/>
    <col min="5" max="5" width="11" customWidth="1"/>
    <col min="7" max="7" width="9.140625" style="2"/>
    <col min="8" max="8" width="16.140625" customWidth="1"/>
  </cols>
  <sheetData>
    <row r="1" spans="1:8" x14ac:dyDescent="0.25">
      <c r="A1" t="s">
        <v>0</v>
      </c>
      <c r="B1" t="s">
        <v>1</v>
      </c>
      <c r="C1" t="s">
        <v>2</v>
      </c>
      <c r="D1" s="2" t="s">
        <v>6</v>
      </c>
      <c r="E1" t="s">
        <v>3</v>
      </c>
      <c r="F1" t="s">
        <v>4</v>
      </c>
      <c r="G1" s="2" t="s">
        <v>5</v>
      </c>
      <c r="H1" t="s">
        <v>11</v>
      </c>
    </row>
    <row r="2" spans="1:8" x14ac:dyDescent="0.25">
      <c r="A2">
        <v>1</v>
      </c>
      <c r="B2">
        <v>0.13200000000000001</v>
      </c>
      <c r="C2">
        <v>1.91</v>
      </c>
      <c r="D2" s="3">
        <v>1.2</v>
      </c>
      <c r="E2" s="4">
        <v>90.54</v>
      </c>
      <c r="F2">
        <v>31</v>
      </c>
      <c r="G2" s="2" t="s">
        <v>7</v>
      </c>
    </row>
    <row r="3" spans="1:8" x14ac:dyDescent="0.25">
      <c r="A3">
        <v>2</v>
      </c>
      <c r="B3" s="2">
        <v>0.13200000000000001</v>
      </c>
      <c r="C3">
        <v>1.57</v>
      </c>
      <c r="D3" s="2">
        <v>0.997</v>
      </c>
      <c r="E3" s="4">
        <v>59.89</v>
      </c>
      <c r="F3">
        <v>33</v>
      </c>
      <c r="G3" s="2" t="s">
        <v>8</v>
      </c>
    </row>
    <row r="4" spans="1:8" x14ac:dyDescent="0.25">
      <c r="A4" s="2">
        <v>3</v>
      </c>
      <c r="B4" s="2">
        <v>0.13200000000000001</v>
      </c>
      <c r="C4" s="3">
        <v>1.62559998035431</v>
      </c>
      <c r="D4" s="1">
        <v>0.95654398202896096</v>
      </c>
      <c r="E4" s="4">
        <v>59.669998168945298</v>
      </c>
      <c r="F4">
        <v>25</v>
      </c>
      <c r="G4" s="2" t="s">
        <v>8</v>
      </c>
    </row>
    <row r="5" spans="1:8" x14ac:dyDescent="0.25">
      <c r="A5" s="2">
        <v>4</v>
      </c>
      <c r="B5" s="1">
        <v>0.10989010989011</v>
      </c>
      <c r="C5" s="3">
        <v>1.72720003128052</v>
      </c>
      <c r="D5" s="3">
        <v>1.0869899988174401</v>
      </c>
      <c r="E5" s="4">
        <v>75.400001525878906</v>
      </c>
      <c r="F5">
        <v>35</v>
      </c>
      <c r="G5" s="2" t="s">
        <v>8</v>
      </c>
    </row>
    <row r="6" spans="1:8" x14ac:dyDescent="0.25">
      <c r="A6" s="2">
        <v>5</v>
      </c>
      <c r="B6" s="2">
        <v>0.13200000000000001</v>
      </c>
      <c r="C6" s="3">
        <v>1.79999995231628</v>
      </c>
      <c r="D6" s="3">
        <v>1.1101499795913701</v>
      </c>
      <c r="E6" s="4">
        <v>64.690002441406307</v>
      </c>
      <c r="F6">
        <v>29</v>
      </c>
      <c r="G6" s="2" t="s">
        <v>8</v>
      </c>
    </row>
    <row r="7" spans="1:8" x14ac:dyDescent="0.25">
      <c r="A7" s="2">
        <v>6</v>
      </c>
      <c r="B7" s="1">
        <v>0.15379999999999999</v>
      </c>
      <c r="C7" s="3">
        <v>1.9303999999999999</v>
      </c>
      <c r="D7" s="3">
        <v>1.1387</v>
      </c>
      <c r="E7" s="5">
        <v>109.2</v>
      </c>
      <c r="F7">
        <v>23</v>
      </c>
      <c r="G7" s="2" t="s">
        <v>7</v>
      </c>
    </row>
    <row r="8" spans="1:8" x14ac:dyDescent="0.25">
      <c r="A8" s="2">
        <v>7</v>
      </c>
      <c r="B8" s="1">
        <v>0.13189999999999999</v>
      </c>
      <c r="C8" s="3">
        <v>1.7018</v>
      </c>
      <c r="D8" s="3">
        <v>1.008</v>
      </c>
      <c r="E8" s="4">
        <v>63.17</v>
      </c>
      <c r="F8">
        <v>27</v>
      </c>
      <c r="G8" s="2" t="s">
        <v>8</v>
      </c>
    </row>
    <row r="9" spans="1:8" x14ac:dyDescent="0.25">
      <c r="A9" s="2">
        <v>8</v>
      </c>
      <c r="B9" s="1">
        <v>0.15379999999999999</v>
      </c>
      <c r="C9" s="3">
        <v>1.7272000000000001</v>
      </c>
      <c r="D9" s="3">
        <v>1.0710999999999999</v>
      </c>
      <c r="E9" s="4">
        <v>66.849999999999994</v>
      </c>
      <c r="F9">
        <v>29</v>
      </c>
      <c r="G9" s="2" t="s">
        <v>8</v>
      </c>
    </row>
    <row r="10" spans="1:8" x14ac:dyDescent="0.25">
      <c r="A10" s="2">
        <v>9</v>
      </c>
      <c r="B10" s="1">
        <v>0.13189999999999999</v>
      </c>
      <c r="C10" s="3">
        <v>1.6763999999999999</v>
      </c>
      <c r="D10" s="3">
        <v>1.0051000000000001</v>
      </c>
      <c r="E10" s="4">
        <v>70.239999999999995</v>
      </c>
      <c r="F10">
        <v>24</v>
      </c>
      <c r="G10" s="2" t="s">
        <v>8</v>
      </c>
    </row>
    <row r="11" spans="1:8" x14ac:dyDescent="0.25">
      <c r="A11" s="2">
        <v>10</v>
      </c>
      <c r="B11" s="1">
        <v>0.13189999999999999</v>
      </c>
      <c r="C11" s="3">
        <v>1.9558</v>
      </c>
      <c r="D11" s="3">
        <v>1.1505000000000001</v>
      </c>
      <c r="E11" s="4">
        <v>83.69</v>
      </c>
      <c r="F11">
        <v>28</v>
      </c>
      <c r="G11" s="2" t="s">
        <v>7</v>
      </c>
    </row>
    <row r="12" spans="1:8" x14ac:dyDescent="0.25">
      <c r="A12" s="2">
        <v>11</v>
      </c>
      <c r="B12" s="1">
        <v>0.13189999999999999</v>
      </c>
      <c r="C12" s="3">
        <v>1.7018</v>
      </c>
      <c r="D12" s="3">
        <v>1.0367999999999999</v>
      </c>
      <c r="E12" s="4">
        <v>57.98</v>
      </c>
      <c r="F12">
        <v>32</v>
      </c>
      <c r="G12" s="2" t="s">
        <v>8</v>
      </c>
    </row>
    <row r="13" spans="1:8" s="6" customFormat="1" x14ac:dyDescent="0.25">
      <c r="A13" s="6">
        <v>12</v>
      </c>
      <c r="B13" s="1">
        <v>0.1099</v>
      </c>
      <c r="C13" s="3">
        <v>1.651</v>
      </c>
      <c r="D13" s="3">
        <v>1.0364</v>
      </c>
      <c r="E13" s="4">
        <v>57.27</v>
      </c>
      <c r="F13" s="6">
        <v>23</v>
      </c>
      <c r="G13" s="6" t="s">
        <v>8</v>
      </c>
    </row>
    <row r="14" spans="1:8" s="6" customFormat="1" x14ac:dyDescent="0.25">
      <c r="A14" s="6">
        <v>13</v>
      </c>
      <c r="B14" s="1">
        <v>0.13189999999999999</v>
      </c>
      <c r="C14" s="3">
        <v>1.83</v>
      </c>
      <c r="D14" s="3">
        <v>1.1571</v>
      </c>
      <c r="E14" s="4">
        <v>83.57</v>
      </c>
      <c r="F14" s="6">
        <v>23</v>
      </c>
      <c r="G14" s="6" t="s">
        <v>7</v>
      </c>
    </row>
    <row r="15" spans="1:8" s="6" customFormat="1" x14ac:dyDescent="0.25">
      <c r="A15" s="6">
        <v>14</v>
      </c>
      <c r="B15" s="1">
        <v>0.13189999999999999</v>
      </c>
      <c r="C15" s="3">
        <v>1.83</v>
      </c>
      <c r="D15" s="3">
        <v>1.0590999999999999</v>
      </c>
      <c r="E15" s="4">
        <v>79.349999999999994</v>
      </c>
      <c r="F15" s="6">
        <v>23</v>
      </c>
      <c r="G15" s="6" t="s">
        <v>7</v>
      </c>
    </row>
    <row r="17" spans="1:6" x14ac:dyDescent="0.25">
      <c r="A17" t="s">
        <v>9</v>
      </c>
      <c r="B17" s="1">
        <f>AVERAGE(B2:B15)</f>
        <v>0.13191357927786498</v>
      </c>
      <c r="C17" s="1">
        <f>AVERAGE(C2:C15)</f>
        <v>1.7597999974250789</v>
      </c>
      <c r="D17" s="3">
        <f>AVERAGE(D2:D15)</f>
        <v>1.0723917114598411</v>
      </c>
      <c r="E17" s="4">
        <f>AVERAGE(E2:E15)</f>
        <v>72.965000152587905</v>
      </c>
      <c r="F17" s="4">
        <f>AVERAGE(F2:F15)</f>
        <v>27.5</v>
      </c>
    </row>
    <row r="18" spans="1:6" x14ac:dyDescent="0.25">
      <c r="A18" t="s">
        <v>10</v>
      </c>
      <c r="B18" s="1">
        <f>STDEV(B2:B15)</f>
        <v>1.2177193945728125E-2</v>
      </c>
      <c r="C18" s="1">
        <f>STDEV(C2:C15)</f>
        <v>0.11872162637533028</v>
      </c>
      <c r="D18" s="3">
        <f>STDEV(D2:D15)</f>
        <v>7.1314819348354083E-2</v>
      </c>
      <c r="E18" s="4">
        <f>STDEV(E2:E15)</f>
        <v>14.997121174292861</v>
      </c>
      <c r="F18" s="4">
        <f>STDEV(F2:F15)</f>
        <v>4.1463607769112052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G13" sqref="G13"/>
    </sheetView>
  </sheetViews>
  <sheetFormatPr defaultRowHeight="15" x14ac:dyDescent="0.25"/>
  <cols>
    <col min="1" max="1" width="6.7109375" customWidth="1"/>
  </cols>
  <sheetData>
    <row r="1" spans="1:5" s="8" customFormat="1" x14ac:dyDescent="0.25">
      <c r="B1" s="53" t="s">
        <v>27</v>
      </c>
      <c r="C1" s="54"/>
      <c r="D1" s="53" t="s">
        <v>15</v>
      </c>
      <c r="E1" s="54"/>
    </row>
    <row r="2" spans="1:5" x14ac:dyDescent="0.25">
      <c r="A2" s="7" t="s">
        <v>0</v>
      </c>
      <c r="B2" s="31" t="s">
        <v>13</v>
      </c>
      <c r="C2" s="34" t="s">
        <v>14</v>
      </c>
      <c r="D2" s="31" t="s">
        <v>13</v>
      </c>
      <c r="E2" s="34" t="s">
        <v>14</v>
      </c>
    </row>
    <row r="3" spans="1:5" x14ac:dyDescent="0.25">
      <c r="A3" s="24">
        <v>1</v>
      </c>
      <c r="B3" s="16">
        <v>-9.8000000000000004E-2</v>
      </c>
      <c r="C3" s="15">
        <v>0.46899999999999997</v>
      </c>
      <c r="D3" s="19">
        <v>-0.33329999999999999</v>
      </c>
      <c r="E3" s="20">
        <v>1.6667000000000001</v>
      </c>
    </row>
    <row r="4" spans="1:5" x14ac:dyDescent="0.25">
      <c r="A4" s="24">
        <v>2</v>
      </c>
      <c r="B4" s="16">
        <v>3.3000000000000002E-2</v>
      </c>
      <c r="C4" s="15">
        <v>0.498</v>
      </c>
      <c r="D4" s="19">
        <v>0.16669999999999999</v>
      </c>
      <c r="E4" s="20">
        <v>1.75</v>
      </c>
    </row>
    <row r="5" spans="1:5" x14ac:dyDescent="0.25">
      <c r="A5" s="24">
        <v>3</v>
      </c>
      <c r="B5" s="16">
        <v>2.4E-2</v>
      </c>
      <c r="C5" s="15">
        <v>0.70399999999999996</v>
      </c>
      <c r="D5" s="19">
        <v>0</v>
      </c>
      <c r="E5" s="20">
        <v>2.1667000000000001</v>
      </c>
    </row>
    <row r="6" spans="1:5" x14ac:dyDescent="0.25">
      <c r="A6" s="24">
        <v>4</v>
      </c>
      <c r="B6" s="16">
        <v>0.123</v>
      </c>
      <c r="C6" s="15">
        <v>0.60499999999999998</v>
      </c>
      <c r="D6" s="19">
        <v>0.5</v>
      </c>
      <c r="E6" s="20">
        <v>1.75</v>
      </c>
    </row>
    <row r="7" spans="1:5" x14ac:dyDescent="0.25">
      <c r="A7" s="24">
        <v>5</v>
      </c>
      <c r="B7" s="16">
        <v>-0.152</v>
      </c>
      <c r="C7" s="15">
        <v>0.58299999999999996</v>
      </c>
      <c r="D7" s="19">
        <v>-1</v>
      </c>
      <c r="E7" s="20">
        <v>2</v>
      </c>
    </row>
    <row r="8" spans="1:5" x14ac:dyDescent="0.25">
      <c r="A8" s="24">
        <v>6</v>
      </c>
      <c r="B8" s="16">
        <v>4.2999999999999997E-2</v>
      </c>
      <c r="C8" s="15">
        <v>0.57699999999999996</v>
      </c>
      <c r="D8" s="19">
        <v>0.5</v>
      </c>
      <c r="E8" s="20">
        <v>2</v>
      </c>
    </row>
    <row r="9" spans="1:5" x14ac:dyDescent="0.25">
      <c r="A9" s="24">
        <v>7</v>
      </c>
      <c r="B9" s="16">
        <v>0.20300000000000001</v>
      </c>
      <c r="C9" s="15">
        <v>0.66600000000000004</v>
      </c>
      <c r="D9" s="19">
        <v>0.91669999999999996</v>
      </c>
      <c r="E9" s="20">
        <v>2.1667000000000001</v>
      </c>
    </row>
    <row r="10" spans="1:5" x14ac:dyDescent="0.25">
      <c r="A10" s="24">
        <v>8</v>
      </c>
      <c r="B10" s="16">
        <v>1.4999999999999999E-2</v>
      </c>
      <c r="C10" s="15">
        <v>0.68500000000000005</v>
      </c>
      <c r="D10" s="19">
        <v>0</v>
      </c>
      <c r="E10" s="20">
        <v>2</v>
      </c>
    </row>
    <row r="11" spans="1:5" x14ac:dyDescent="0.25">
      <c r="A11" s="24">
        <v>9</v>
      </c>
      <c r="B11" s="16">
        <v>0.11600000000000001</v>
      </c>
      <c r="C11" s="15">
        <v>0.54500000000000004</v>
      </c>
      <c r="D11" s="19">
        <v>0.5</v>
      </c>
      <c r="E11" s="20">
        <v>1.6667000000000001</v>
      </c>
    </row>
    <row r="12" spans="1:5" x14ac:dyDescent="0.25">
      <c r="A12" s="24">
        <v>10</v>
      </c>
      <c r="B12" s="16">
        <v>3.5999999999999997E-2</v>
      </c>
      <c r="C12" s="15">
        <v>0.497</v>
      </c>
      <c r="D12" s="19">
        <v>-0.25</v>
      </c>
      <c r="E12" s="20">
        <v>1.5</v>
      </c>
    </row>
    <row r="13" spans="1:5" x14ac:dyDescent="0.25">
      <c r="A13" s="24">
        <v>11</v>
      </c>
      <c r="B13" s="16">
        <v>9.8000000000000004E-2</v>
      </c>
      <c r="C13" s="15">
        <v>0.71299999999999997</v>
      </c>
      <c r="D13" s="19">
        <v>0.16669999999999999</v>
      </c>
      <c r="E13" s="20">
        <v>2.1667000000000001</v>
      </c>
    </row>
    <row r="14" spans="1:5" x14ac:dyDescent="0.25">
      <c r="A14" s="24">
        <v>12</v>
      </c>
      <c r="B14" s="16">
        <v>-0.183</v>
      </c>
      <c r="C14" s="15">
        <v>0.64600000000000002</v>
      </c>
      <c r="D14" s="19">
        <v>-0.83330000000000004</v>
      </c>
      <c r="E14" s="20">
        <v>2.1667000000000001</v>
      </c>
    </row>
    <row r="15" spans="1:5" x14ac:dyDescent="0.25">
      <c r="A15" s="24">
        <v>13</v>
      </c>
      <c r="B15" s="16">
        <v>-0.25800000000000001</v>
      </c>
      <c r="C15" s="15">
        <v>0.60899999999999999</v>
      </c>
      <c r="D15" s="19">
        <v>-0.66669999999999996</v>
      </c>
      <c r="E15" s="20">
        <v>1.8182</v>
      </c>
    </row>
    <row r="16" spans="1:5" x14ac:dyDescent="0.25">
      <c r="A16" s="14">
        <v>14</v>
      </c>
      <c r="B16" s="17">
        <v>-0.10299999999999999</v>
      </c>
      <c r="C16" s="18">
        <v>0.622</v>
      </c>
      <c r="D16" s="21">
        <v>-0.5</v>
      </c>
      <c r="E16" s="22">
        <v>1.9167000000000001</v>
      </c>
    </row>
    <row r="17" spans="1:6" x14ac:dyDescent="0.25">
      <c r="A17" s="23" t="s">
        <v>9</v>
      </c>
      <c r="B17" s="25">
        <f>AVERAGE(B3:B16)</f>
        <v>-7.3571428571428607E-3</v>
      </c>
      <c r="C17" s="26">
        <f>AVERAGE(C3:C16)</f>
        <v>0.60135714285714292</v>
      </c>
      <c r="D17" s="11">
        <f t="shared" ref="D17:E17" si="0">AVERAGE(D3:D16)</f>
        <v>-5.9514285714285707E-2</v>
      </c>
      <c r="E17" s="20">
        <f t="shared" si="0"/>
        <v>1.9096499999999998</v>
      </c>
      <c r="F17" s="4"/>
    </row>
    <row r="18" spans="1:6" x14ac:dyDescent="0.25">
      <c r="A18" s="14" t="s">
        <v>10</v>
      </c>
      <c r="B18" s="21">
        <f>STDEV(B3:B16)</f>
        <v>0.13215527414188388</v>
      </c>
      <c r="C18" s="22">
        <f>STDEV(C3:C16)</f>
        <v>7.8379360649498103E-2</v>
      </c>
      <c r="D18" s="12">
        <f t="shared" ref="D18:E18" si="1">STDEV(D3:D16)</f>
        <v>0.5656035603428673</v>
      </c>
      <c r="E18" s="22">
        <f t="shared" si="1"/>
        <v>0.22084449018744867</v>
      </c>
      <c r="F18" s="4"/>
    </row>
    <row r="20" spans="1:6" x14ac:dyDescent="0.25">
      <c r="A20" t="s">
        <v>39</v>
      </c>
    </row>
  </sheetData>
  <mergeCells count="2">
    <mergeCell ref="B1:C1"/>
    <mergeCell ref="D1:E1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E21" sqref="E21"/>
    </sheetView>
  </sheetViews>
  <sheetFormatPr defaultRowHeight="15" x14ac:dyDescent="0.25"/>
  <cols>
    <col min="1" max="1" width="7.28515625" style="8" customWidth="1"/>
    <col min="2" max="2" width="9.140625" style="8"/>
    <col min="4" max="5" width="9.140625" style="8"/>
    <col min="7" max="8" width="9.140625" style="8"/>
  </cols>
  <sheetData>
    <row r="1" spans="1:15" s="8" customFormat="1" x14ac:dyDescent="0.25">
      <c r="A1" s="31"/>
      <c r="B1" s="55" t="s">
        <v>16</v>
      </c>
      <c r="C1" s="56"/>
      <c r="D1" s="52"/>
      <c r="E1" s="51"/>
      <c r="F1" s="57" t="s">
        <v>13</v>
      </c>
      <c r="G1" s="57"/>
      <c r="H1" s="58"/>
      <c r="I1" s="58"/>
      <c r="J1" s="58"/>
      <c r="K1" s="56"/>
      <c r="L1" s="55" t="s">
        <v>14</v>
      </c>
      <c r="M1" s="58"/>
      <c r="N1" s="58"/>
      <c r="O1" s="56"/>
    </row>
    <row r="2" spans="1:15" x14ac:dyDescent="0.25">
      <c r="A2" s="7" t="s">
        <v>0</v>
      </c>
      <c r="B2" s="27" t="s">
        <v>17</v>
      </c>
      <c r="C2" s="33" t="s">
        <v>18</v>
      </c>
      <c r="D2" s="27" t="s">
        <v>35</v>
      </c>
      <c r="E2" s="29" t="s">
        <v>38</v>
      </c>
      <c r="F2" s="28" t="s">
        <v>36</v>
      </c>
      <c r="G2" s="29" t="s">
        <v>37</v>
      </c>
      <c r="H2" s="28" t="s">
        <v>19</v>
      </c>
      <c r="I2" s="28" t="s">
        <v>20</v>
      </c>
      <c r="J2" s="29" t="s">
        <v>21</v>
      </c>
      <c r="K2" s="30" t="s">
        <v>22</v>
      </c>
      <c r="L2" s="27" t="s">
        <v>23</v>
      </c>
      <c r="M2" s="28" t="s">
        <v>24</v>
      </c>
      <c r="N2" s="29" t="s">
        <v>25</v>
      </c>
      <c r="O2" s="30" t="s">
        <v>26</v>
      </c>
    </row>
    <row r="3" spans="1:15" x14ac:dyDescent="0.25">
      <c r="A3" s="24">
        <v>1</v>
      </c>
      <c r="B3" s="19">
        <v>8.6300000000000002E-2</v>
      </c>
      <c r="C3" s="20">
        <v>3.8699999999999998E-2</v>
      </c>
      <c r="D3" s="11">
        <v>7.5399999999999995E-2</v>
      </c>
      <c r="E3" s="11">
        <v>4.1399999999999999E-2</v>
      </c>
      <c r="F3" s="11">
        <v>9.1899999999999996E-2</v>
      </c>
      <c r="G3" s="11">
        <v>3.78E-2</v>
      </c>
      <c r="H3" s="11">
        <v>8.1199999999999994E-2</v>
      </c>
      <c r="I3" s="11">
        <v>5.28E-2</v>
      </c>
      <c r="J3" s="11">
        <v>7.1099999999999997E-2</v>
      </c>
      <c r="K3" s="20">
        <v>4.0000000000000002E-4</v>
      </c>
      <c r="L3" s="19">
        <v>7.7299999999999994E-2</v>
      </c>
      <c r="M3" s="11">
        <v>4.9399999999999999E-2</v>
      </c>
      <c r="N3" s="11">
        <v>9.5699999999999993E-2</v>
      </c>
      <c r="O3" s="20">
        <v>3.9300000000000002E-2</v>
      </c>
    </row>
    <row r="4" spans="1:15" x14ac:dyDescent="0.25">
      <c r="A4" s="24">
        <v>2</v>
      </c>
      <c r="B4" s="19">
        <v>4.9000000000000002E-2</v>
      </c>
      <c r="C4" s="20">
        <v>6.1499999999999999E-2</v>
      </c>
      <c r="D4" s="11">
        <v>5.8400000000000001E-2</v>
      </c>
      <c r="E4" s="11">
        <v>7.51E-2</v>
      </c>
      <c r="F4" s="11">
        <v>6.2799999999999995E-2</v>
      </c>
      <c r="G4" s="11">
        <v>6.7299999999999999E-2</v>
      </c>
      <c r="H4" s="11">
        <v>6.2600000000000003E-2</v>
      </c>
      <c r="I4" s="11">
        <v>7.8799999999999995E-2</v>
      </c>
      <c r="J4" s="11">
        <v>4.82E-2</v>
      </c>
      <c r="K4" s="20">
        <v>5.9200000000000003E-2</v>
      </c>
      <c r="L4" s="19">
        <v>5.8599999999999999E-2</v>
      </c>
      <c r="M4" s="11">
        <v>7.3300000000000004E-2</v>
      </c>
      <c r="N4" s="11">
        <v>5.2999999999999999E-2</v>
      </c>
      <c r="O4" s="20">
        <v>7.6200000000000004E-2</v>
      </c>
    </row>
    <row r="5" spans="1:15" x14ac:dyDescent="0.25">
      <c r="A5" s="24">
        <v>3</v>
      </c>
      <c r="B5" s="19">
        <v>6.5199999999999994E-2</v>
      </c>
      <c r="C5" s="20">
        <v>5.5399999999999998E-2</v>
      </c>
      <c r="D5" s="11">
        <v>6.8900000000000003E-2</v>
      </c>
      <c r="E5" s="11">
        <v>5.4899999999999997E-2</v>
      </c>
      <c r="F5" s="11">
        <v>6.1899999999999997E-2</v>
      </c>
      <c r="G5" s="11">
        <v>5.5199999999999999E-2</v>
      </c>
      <c r="H5" s="11">
        <v>6.9099999999999995E-2</v>
      </c>
      <c r="I5" s="11">
        <v>6.3E-2</v>
      </c>
      <c r="J5" s="11">
        <v>3.3399999999999999E-2</v>
      </c>
      <c r="K5" s="20">
        <v>2.8000000000000001E-2</v>
      </c>
      <c r="L5" s="19">
        <v>7.2099999999999997E-2</v>
      </c>
      <c r="M5" s="11">
        <v>5.7700000000000001E-2</v>
      </c>
      <c r="N5" s="11">
        <v>6.88E-2</v>
      </c>
      <c r="O5" s="20">
        <v>6.0999999999999999E-2</v>
      </c>
    </row>
    <row r="6" spans="1:15" x14ac:dyDescent="0.25">
      <c r="A6" s="24">
        <v>4</v>
      </c>
      <c r="B6" s="19">
        <v>6.0100000000000001E-2</v>
      </c>
      <c r="C6" s="20">
        <v>6.3E-2</v>
      </c>
      <c r="D6" s="11">
        <v>6.2199999999999998E-2</v>
      </c>
      <c r="E6" s="11">
        <v>6.5600000000000006E-2</v>
      </c>
      <c r="F6" s="11">
        <v>5.7799999999999997E-2</v>
      </c>
      <c r="G6" s="11">
        <v>5.8999999999999997E-2</v>
      </c>
      <c r="H6" s="11">
        <v>7.2999999999999995E-2</v>
      </c>
      <c r="I6" s="11">
        <v>6.2399999999999997E-2</v>
      </c>
      <c r="J6" s="11">
        <v>-5.79E-2</v>
      </c>
      <c r="K6" s="20">
        <v>8.0000000000000004E-4</v>
      </c>
      <c r="L6" s="19">
        <v>6.5000000000000002E-2</v>
      </c>
      <c r="M6" s="11">
        <v>5.6300000000000003E-2</v>
      </c>
      <c r="N6" s="11">
        <v>5.0500000000000003E-2</v>
      </c>
      <c r="O6" s="20">
        <v>5.3400000000000003E-2</v>
      </c>
    </row>
    <row r="7" spans="1:15" x14ac:dyDescent="0.25">
      <c r="A7" s="24">
        <v>5</v>
      </c>
      <c r="B7" s="19">
        <v>7.6200000000000004E-2</v>
      </c>
      <c r="C7" s="20">
        <v>6.9800000000000001E-2</v>
      </c>
      <c r="D7" s="11">
        <v>8.09E-2</v>
      </c>
      <c r="E7" s="11">
        <v>7.4899999999999994E-2</v>
      </c>
      <c r="F7" s="11">
        <v>8.0799999999999997E-2</v>
      </c>
      <c r="G7" s="11">
        <v>7.9000000000000001E-2</v>
      </c>
      <c r="H7" s="11">
        <v>0.10929999999999999</v>
      </c>
      <c r="I7" s="11">
        <v>9.9599999999999994E-2</v>
      </c>
      <c r="J7" s="11">
        <v>7.6E-3</v>
      </c>
      <c r="K7" s="20">
        <v>4.02E-2</v>
      </c>
      <c r="L7" s="19">
        <v>8.1799999999999998E-2</v>
      </c>
      <c r="M7" s="11">
        <v>7.4399999999999994E-2</v>
      </c>
      <c r="N7" s="11">
        <v>7.7499999999999999E-2</v>
      </c>
      <c r="O7" s="20">
        <v>7.51E-2</v>
      </c>
    </row>
    <row r="8" spans="1:15" x14ac:dyDescent="0.25">
      <c r="A8" s="24">
        <v>6</v>
      </c>
      <c r="B8" s="19">
        <v>7.6700000000000004E-2</v>
      </c>
      <c r="C8" s="20">
        <v>5.0500000000000003E-2</v>
      </c>
      <c r="D8" s="11">
        <v>9.0999999999999998E-2</v>
      </c>
      <c r="E8" s="11">
        <v>7.4399999999999994E-2</v>
      </c>
      <c r="F8" s="11">
        <v>9.8799999999999999E-2</v>
      </c>
      <c r="G8" s="11">
        <v>8.4199999999999997E-2</v>
      </c>
      <c r="H8" s="11">
        <v>0.12809999999999999</v>
      </c>
      <c r="I8" s="11">
        <v>9.6500000000000002E-2</v>
      </c>
      <c r="J8" s="11">
        <v>-2.29E-2</v>
      </c>
      <c r="K8" s="20">
        <v>3.2500000000000001E-2</v>
      </c>
      <c r="L8" s="19">
        <v>0.1187</v>
      </c>
      <c r="M8" s="11">
        <v>0.1041</v>
      </c>
      <c r="N8" s="11">
        <v>0.1152</v>
      </c>
      <c r="O8" s="20">
        <v>0.1139</v>
      </c>
    </row>
    <row r="9" spans="1:15" x14ac:dyDescent="0.25">
      <c r="A9" s="24">
        <v>7</v>
      </c>
      <c r="B9" s="19">
        <v>7.1900000000000006E-2</v>
      </c>
      <c r="C9" s="20">
        <v>7.6600000000000001E-2</v>
      </c>
      <c r="D9" s="11">
        <v>7.7200000000000005E-2</v>
      </c>
      <c r="E9" s="11">
        <v>7.8600000000000003E-2</v>
      </c>
      <c r="F9" s="11">
        <v>7.51E-2</v>
      </c>
      <c r="G9" s="11">
        <v>7.8700000000000006E-2</v>
      </c>
      <c r="H9" s="11">
        <v>8.3199999999999996E-2</v>
      </c>
      <c r="I9" s="11">
        <v>8.5599999999999996E-2</v>
      </c>
      <c r="J9" s="11">
        <v>1.2500000000000001E-2</v>
      </c>
      <c r="K9" s="20">
        <v>7.6700000000000004E-2</v>
      </c>
      <c r="L9" s="19">
        <v>7.5700000000000003E-2</v>
      </c>
      <c r="M9" s="11">
        <v>7.9100000000000004E-2</v>
      </c>
      <c r="N9" s="11">
        <v>8.4599999999999995E-2</v>
      </c>
      <c r="O9" s="20">
        <v>7.6499999999999999E-2</v>
      </c>
    </row>
    <row r="10" spans="1:15" x14ac:dyDescent="0.25">
      <c r="A10" s="24">
        <v>8</v>
      </c>
      <c r="B10" s="19">
        <v>8.5300000000000001E-2</v>
      </c>
      <c r="C10" s="20">
        <v>6.3700000000000007E-2</v>
      </c>
      <c r="D10" s="11">
        <v>9.1800000000000007E-2</v>
      </c>
      <c r="E10" s="11">
        <v>6.3700000000000007E-2</v>
      </c>
      <c r="F10" s="11">
        <v>9.5899999999999999E-2</v>
      </c>
      <c r="G10" s="11">
        <v>8.7800000000000003E-2</v>
      </c>
      <c r="H10" s="11">
        <v>0.1196</v>
      </c>
      <c r="I10" s="11">
        <v>0.1221</v>
      </c>
      <c r="J10" s="11">
        <v>3.9300000000000002E-2</v>
      </c>
      <c r="K10" s="20">
        <v>4.2599999999999999E-2</v>
      </c>
      <c r="L10" s="19">
        <v>8.6599999999999996E-2</v>
      </c>
      <c r="M10" s="11">
        <v>6.9800000000000001E-2</v>
      </c>
      <c r="N10" s="11">
        <v>9.11E-2</v>
      </c>
      <c r="O10" s="20">
        <v>6.8599999999999994E-2</v>
      </c>
    </row>
    <row r="11" spans="1:15" x14ac:dyDescent="0.25">
      <c r="A11" s="24">
        <v>9</v>
      </c>
      <c r="B11" s="19">
        <v>5.5800000000000002E-2</v>
      </c>
      <c r="C11" s="20">
        <v>6.0100000000000001E-2</v>
      </c>
      <c r="D11" s="11">
        <v>7.2599999999999998E-2</v>
      </c>
      <c r="E11" s="11">
        <v>7.0300000000000001E-2</v>
      </c>
      <c r="F11" s="11">
        <v>5.6599999999999998E-2</v>
      </c>
      <c r="G11" s="11">
        <v>6.8400000000000002E-2</v>
      </c>
      <c r="H11" s="11">
        <v>7.5200000000000003E-2</v>
      </c>
      <c r="I11" s="11">
        <v>7.6999999999999999E-2</v>
      </c>
      <c r="J11" s="11">
        <v>-7.9799999999999996E-2</v>
      </c>
      <c r="K11" s="20">
        <v>-1.15E-2</v>
      </c>
      <c r="L11" s="19">
        <v>4.4499999999999998E-2</v>
      </c>
      <c r="M11" s="11">
        <v>7.3300000000000004E-2</v>
      </c>
      <c r="N11" s="11">
        <v>6.54E-2</v>
      </c>
      <c r="O11" s="20">
        <v>6.2399999999999997E-2</v>
      </c>
    </row>
    <row r="12" spans="1:15" x14ac:dyDescent="0.25">
      <c r="A12" s="24">
        <v>10</v>
      </c>
      <c r="B12" s="19">
        <v>8.9899999999999994E-2</v>
      </c>
      <c r="C12" s="20">
        <v>6.3E-2</v>
      </c>
      <c r="D12" s="11">
        <v>9.3899999999999997E-2</v>
      </c>
      <c r="E12" s="11">
        <v>6.2600000000000003E-2</v>
      </c>
      <c r="F12" s="11">
        <v>0.10249999999999999</v>
      </c>
      <c r="G12" s="11">
        <v>6.4000000000000001E-2</v>
      </c>
      <c r="H12" s="11">
        <v>0.1061</v>
      </c>
      <c r="I12" s="11">
        <v>7.8200000000000006E-2</v>
      </c>
      <c r="J12" s="11">
        <v>-4.1000000000000002E-2</v>
      </c>
      <c r="K12" s="20">
        <v>-1.41E-2</v>
      </c>
      <c r="L12" s="19">
        <v>9.1399999999999995E-2</v>
      </c>
      <c r="M12" s="11">
        <v>6.93E-2</v>
      </c>
      <c r="N12" s="11">
        <v>9.3200000000000005E-2</v>
      </c>
      <c r="O12" s="20">
        <v>6.3600000000000004E-2</v>
      </c>
    </row>
    <row r="13" spans="1:15" x14ac:dyDescent="0.25">
      <c r="A13" s="24">
        <v>11</v>
      </c>
      <c r="B13" s="19">
        <v>7.1999999999999995E-2</v>
      </c>
      <c r="C13" s="20">
        <v>5.7299999999999997E-2</v>
      </c>
      <c r="D13" s="11">
        <v>9.5100000000000004E-2</v>
      </c>
      <c r="E13" s="11">
        <v>8.3299999999999999E-2</v>
      </c>
      <c r="F13" s="11">
        <v>9.4700000000000006E-2</v>
      </c>
      <c r="G13" s="11">
        <v>8.1699999999999995E-2</v>
      </c>
      <c r="H13" s="11">
        <v>9.3600000000000003E-2</v>
      </c>
      <c r="I13" s="11">
        <v>8.6099999999999996E-2</v>
      </c>
      <c r="J13" s="11">
        <v>5.0900000000000001E-2</v>
      </c>
      <c r="K13" s="20">
        <v>3.3999999999999998E-3</v>
      </c>
      <c r="L13" s="19">
        <v>7.7499999999999999E-2</v>
      </c>
      <c r="M13" s="11">
        <v>7.4300000000000005E-2</v>
      </c>
      <c r="N13" s="11">
        <v>8.4000000000000005E-2</v>
      </c>
      <c r="O13" s="20">
        <v>6.9500000000000006E-2</v>
      </c>
    </row>
    <row r="14" spans="1:15" x14ac:dyDescent="0.25">
      <c r="A14" s="24">
        <v>12</v>
      </c>
      <c r="B14" s="19">
        <v>6.83E-2</v>
      </c>
      <c r="C14" s="20">
        <v>5.5100000000000003E-2</v>
      </c>
      <c r="D14" s="11">
        <v>6.9000000000000006E-2</v>
      </c>
      <c r="E14" s="11">
        <v>5.1299999999999998E-2</v>
      </c>
      <c r="F14" s="11">
        <v>6.6500000000000004E-2</v>
      </c>
      <c r="G14" s="11">
        <v>5.8099999999999999E-2</v>
      </c>
      <c r="H14" s="11">
        <v>6.9199999999999998E-2</v>
      </c>
      <c r="I14" s="11">
        <v>5.9200000000000003E-2</v>
      </c>
      <c r="J14" s="11">
        <v>4.4699999999999997E-2</v>
      </c>
      <c r="K14" s="20">
        <v>5.3699999999999998E-2</v>
      </c>
      <c r="L14" s="19">
        <v>7.6700000000000004E-2</v>
      </c>
      <c r="M14" s="11">
        <v>5.9700000000000003E-2</v>
      </c>
      <c r="N14" s="11">
        <v>7.6100000000000001E-2</v>
      </c>
      <c r="O14" s="20">
        <v>6.4699999999999994E-2</v>
      </c>
    </row>
    <row r="15" spans="1:15" x14ac:dyDescent="0.25">
      <c r="A15" s="24">
        <v>13</v>
      </c>
      <c r="B15" s="19">
        <v>8.0199999999999994E-2</v>
      </c>
      <c r="C15" s="20">
        <v>7.3599999999999999E-2</v>
      </c>
      <c r="D15" s="11">
        <v>9.1600000000000001E-2</v>
      </c>
      <c r="E15" s="11">
        <v>0.08</v>
      </c>
      <c r="F15" s="11">
        <v>9.4700000000000006E-2</v>
      </c>
      <c r="G15" s="11">
        <v>7.8899999999999998E-2</v>
      </c>
      <c r="H15" s="11">
        <v>9.0899999999999995E-2</v>
      </c>
      <c r="I15" s="11">
        <v>8.9399999999999993E-2</v>
      </c>
      <c r="J15" s="11">
        <v>6.93E-2</v>
      </c>
      <c r="K15" s="20">
        <v>2.6499999999999999E-2</v>
      </c>
      <c r="L15" s="19">
        <v>0.10979999999999999</v>
      </c>
      <c r="M15" s="11">
        <v>8.8499999999999995E-2</v>
      </c>
      <c r="N15" s="11">
        <v>0.13100000000000001</v>
      </c>
      <c r="O15" s="20">
        <v>8.9499999999999996E-2</v>
      </c>
    </row>
    <row r="16" spans="1:15" x14ac:dyDescent="0.25">
      <c r="A16" s="14">
        <v>14</v>
      </c>
      <c r="B16" s="21">
        <v>8.0100000000000005E-2</v>
      </c>
      <c r="C16" s="22">
        <v>6.3799999999999996E-2</v>
      </c>
      <c r="D16" s="11">
        <v>8.5000000000000006E-2</v>
      </c>
      <c r="E16" s="11">
        <v>6.9500000000000006E-2</v>
      </c>
      <c r="F16" s="11">
        <v>9.8400000000000001E-2</v>
      </c>
      <c r="G16" s="11">
        <v>6.9400000000000003E-2</v>
      </c>
      <c r="H16" s="12">
        <v>8.9899999999999994E-2</v>
      </c>
      <c r="I16" s="12">
        <v>7.1199999999999999E-2</v>
      </c>
      <c r="J16" s="12">
        <v>2.8299999999999999E-2</v>
      </c>
      <c r="K16" s="22">
        <v>4.0800000000000003E-2</v>
      </c>
      <c r="L16" s="21">
        <v>9.9699999999999997E-2</v>
      </c>
      <c r="M16" s="12">
        <v>7.7100000000000002E-2</v>
      </c>
      <c r="N16" s="12">
        <v>9.4500000000000001E-2</v>
      </c>
      <c r="O16" s="22">
        <v>7.5300000000000006E-2</v>
      </c>
    </row>
    <row r="17" spans="1:15" x14ac:dyDescent="0.25">
      <c r="A17" s="23" t="s">
        <v>9</v>
      </c>
      <c r="B17" s="19">
        <f>AVERAGE(B3:B16)</f>
        <v>7.2642857142857134E-2</v>
      </c>
      <c r="C17" s="20">
        <f>AVERAGE(C3:C16)</f>
        <v>6.0864285714285718E-2</v>
      </c>
      <c r="D17" s="25">
        <f t="shared" ref="D17:G17" si="0">AVERAGE(D3:D16)</f>
        <v>7.9499999999999987E-2</v>
      </c>
      <c r="E17" s="32">
        <f t="shared" si="0"/>
        <v>6.7542857142857141E-2</v>
      </c>
      <c r="F17" s="32">
        <f t="shared" si="0"/>
        <v>8.1314285714285714E-2</v>
      </c>
      <c r="G17" s="32">
        <f t="shared" si="0"/>
        <v>6.9250000000000006E-2</v>
      </c>
      <c r="H17" s="11">
        <f t="shared" ref="H17" si="1">AVERAGE(H3:H16)</f>
        <v>8.9357142857142871E-2</v>
      </c>
      <c r="I17" s="11">
        <f t="shared" ref="I17" si="2">AVERAGE(I3:I16)</f>
        <v>8.0135714285714282E-2</v>
      </c>
      <c r="J17" s="11">
        <f t="shared" ref="J17:O17" si="3">AVERAGE(J3:J16)</f>
        <v>1.4549999999999997E-2</v>
      </c>
      <c r="K17" s="26">
        <f t="shared" si="3"/>
        <v>2.7085714285714286E-2</v>
      </c>
      <c r="L17" s="19">
        <f t="shared" si="3"/>
        <v>8.1099999999999992E-2</v>
      </c>
      <c r="M17" s="11">
        <f t="shared" si="3"/>
        <v>7.1878571428571444E-2</v>
      </c>
      <c r="N17" s="11">
        <f t="shared" si="3"/>
        <v>8.4328571428571419E-2</v>
      </c>
      <c r="O17" s="26">
        <f t="shared" si="3"/>
        <v>7.0642857142857146E-2</v>
      </c>
    </row>
    <row r="18" spans="1:15" x14ac:dyDescent="0.25">
      <c r="A18" s="14" t="s">
        <v>10</v>
      </c>
      <c r="B18" s="21">
        <f>STDEV(B3:B16)</f>
        <v>1.1966537593557435E-2</v>
      </c>
      <c r="C18" s="22">
        <f>STDEV(C3:C16)</f>
        <v>9.5711591728529291E-3</v>
      </c>
      <c r="D18" s="21">
        <f t="shared" ref="D18:G18" si="4">STDEV(D3:D16)</f>
        <v>1.2246506566238642E-2</v>
      </c>
      <c r="E18" s="12">
        <f t="shared" si="4"/>
        <v>1.1914807483238615E-2</v>
      </c>
      <c r="F18" s="12">
        <f t="shared" si="4"/>
        <v>1.7256920892248322E-2</v>
      </c>
      <c r="G18" s="12">
        <f t="shared" si="4"/>
        <v>1.3722791261255885E-2</v>
      </c>
      <c r="H18" s="12">
        <f t="shared" ref="H18" si="5">STDEV(H3:H16)</f>
        <v>2.0037261991895625E-2</v>
      </c>
      <c r="I18" s="12">
        <f t="shared" ref="I18" si="6">STDEV(I3:I16)</f>
        <v>1.8497093623795976E-2</v>
      </c>
      <c r="J18" s="12">
        <f t="shared" ref="J18:O18" si="7">STDEV(J3:J16)</f>
        <v>4.7561146877547984E-2</v>
      </c>
      <c r="K18" s="22">
        <f t="shared" si="7"/>
        <v>2.7709588930211852E-2</v>
      </c>
      <c r="L18" s="21">
        <f t="shared" si="7"/>
        <v>1.9576634424349239E-2</v>
      </c>
      <c r="M18" s="12">
        <f t="shared" si="7"/>
        <v>1.3918619437033429E-2</v>
      </c>
      <c r="N18" s="12">
        <f t="shared" si="7"/>
        <v>2.2063524670349527E-2</v>
      </c>
      <c r="O18" s="22">
        <f t="shared" si="7"/>
        <v>1.7241573829899267E-2</v>
      </c>
    </row>
    <row r="20" spans="1:15" x14ac:dyDescent="0.25">
      <c r="A20" s="8" t="s">
        <v>28</v>
      </c>
    </row>
  </sheetData>
  <mergeCells count="3">
    <mergeCell ref="B1:C1"/>
    <mergeCell ref="F1:K1"/>
    <mergeCell ref="L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D2" sqref="D2:G2"/>
    </sheetView>
  </sheetViews>
  <sheetFormatPr defaultRowHeight="15" x14ac:dyDescent="0.25"/>
  <cols>
    <col min="1" max="1" width="7.28515625" style="8" customWidth="1"/>
    <col min="2" max="16384" width="9.140625" style="8"/>
  </cols>
  <sheetData>
    <row r="1" spans="1:15" x14ac:dyDescent="0.25">
      <c r="A1" s="31"/>
      <c r="B1" s="55" t="s">
        <v>16</v>
      </c>
      <c r="C1" s="56"/>
      <c r="D1" s="55" t="s">
        <v>13</v>
      </c>
      <c r="E1" s="58"/>
      <c r="F1" s="58"/>
      <c r="G1" s="58"/>
      <c r="H1" s="58"/>
      <c r="I1" s="58"/>
      <c r="J1" s="58"/>
      <c r="K1" s="56"/>
      <c r="L1" s="55" t="s">
        <v>14</v>
      </c>
      <c r="M1" s="58"/>
      <c r="N1" s="58"/>
      <c r="O1" s="56"/>
    </row>
    <row r="2" spans="1:15" x14ac:dyDescent="0.25">
      <c r="A2" s="7" t="s">
        <v>0</v>
      </c>
      <c r="B2" s="27" t="s">
        <v>17</v>
      </c>
      <c r="C2" s="33" t="s">
        <v>18</v>
      </c>
      <c r="D2" s="27" t="s">
        <v>35</v>
      </c>
      <c r="E2" s="29" t="s">
        <v>38</v>
      </c>
      <c r="F2" s="28" t="s">
        <v>36</v>
      </c>
      <c r="G2" s="29" t="s">
        <v>37</v>
      </c>
      <c r="H2" s="28" t="s">
        <v>19</v>
      </c>
      <c r="I2" s="28" t="s">
        <v>20</v>
      </c>
      <c r="J2" s="29" t="s">
        <v>21</v>
      </c>
      <c r="K2" s="30" t="s">
        <v>22</v>
      </c>
      <c r="L2" s="27" t="s">
        <v>23</v>
      </c>
      <c r="M2" s="28" t="s">
        <v>24</v>
      </c>
      <c r="N2" s="29" t="s">
        <v>25</v>
      </c>
      <c r="O2" s="30" t="s">
        <v>26</v>
      </c>
    </row>
    <row r="3" spans="1:15" x14ac:dyDescent="0.25">
      <c r="A3" s="24">
        <v>1</v>
      </c>
      <c r="B3" s="19">
        <v>0.24010000000000001</v>
      </c>
      <c r="C3" s="20">
        <v>0.24340000000000001</v>
      </c>
      <c r="D3" s="19">
        <v>0.21160000000000001</v>
      </c>
      <c r="E3" s="11">
        <v>0.25829999999999997</v>
      </c>
      <c r="F3" s="11">
        <v>0.2417</v>
      </c>
      <c r="G3" s="11">
        <v>0.21679999999999999</v>
      </c>
      <c r="H3" s="11">
        <v>0.2339</v>
      </c>
      <c r="I3" s="11">
        <v>0.24809999999999999</v>
      </c>
      <c r="J3" s="11">
        <v>0.26219999999999999</v>
      </c>
      <c r="K3" s="20">
        <v>0.23400000000000001</v>
      </c>
      <c r="L3" s="19">
        <v>0.2268</v>
      </c>
      <c r="M3" s="11">
        <v>0.25850000000000001</v>
      </c>
      <c r="N3" s="11">
        <v>0.26669999999999999</v>
      </c>
      <c r="O3" s="20">
        <v>0.2213</v>
      </c>
    </row>
    <row r="4" spans="1:15" x14ac:dyDescent="0.25">
      <c r="A4" s="24">
        <v>2</v>
      </c>
      <c r="B4" s="19">
        <v>0.2185</v>
      </c>
      <c r="C4" s="20">
        <v>0.22470000000000001</v>
      </c>
      <c r="D4" s="19">
        <v>0.2361</v>
      </c>
      <c r="E4" s="11">
        <v>0.26200000000000001</v>
      </c>
      <c r="F4" s="11">
        <v>0.25459999999999999</v>
      </c>
      <c r="G4" s="11">
        <v>0.23980000000000001</v>
      </c>
      <c r="H4" s="11">
        <v>0.23250000000000001</v>
      </c>
      <c r="I4" s="11">
        <v>0.2601</v>
      </c>
      <c r="J4" s="11">
        <v>0.25509999999999999</v>
      </c>
      <c r="K4" s="20">
        <v>0.2361</v>
      </c>
      <c r="L4" s="19">
        <v>0.23530000000000001</v>
      </c>
      <c r="M4" s="11">
        <v>0.24560000000000001</v>
      </c>
      <c r="N4" s="11">
        <v>0.23760000000000001</v>
      </c>
      <c r="O4" s="20">
        <v>0.24540000000000001</v>
      </c>
    </row>
    <row r="5" spans="1:15" x14ac:dyDescent="0.25">
      <c r="A5" s="24">
        <v>3</v>
      </c>
      <c r="B5" s="19">
        <v>0.23039999999999999</v>
      </c>
      <c r="C5" s="20">
        <v>0.23330000000000001</v>
      </c>
      <c r="D5" s="19">
        <v>0.22989999999999999</v>
      </c>
      <c r="E5" s="11">
        <v>0.22470000000000001</v>
      </c>
      <c r="F5" s="11">
        <v>0.2296</v>
      </c>
      <c r="G5" s="11">
        <v>0.23480000000000001</v>
      </c>
      <c r="H5" s="11">
        <v>0.2392</v>
      </c>
      <c r="I5" s="11">
        <v>0.2384</v>
      </c>
      <c r="J5" s="11">
        <v>0.23910000000000001</v>
      </c>
      <c r="K5" s="20">
        <v>0.2114</v>
      </c>
      <c r="L5" s="19">
        <v>0.2326</v>
      </c>
      <c r="M5" s="11">
        <v>0.2356</v>
      </c>
      <c r="N5" s="11">
        <v>0.2389</v>
      </c>
      <c r="O5" s="20">
        <v>0.24660000000000001</v>
      </c>
    </row>
    <row r="6" spans="1:15" x14ac:dyDescent="0.25">
      <c r="A6" s="24">
        <v>4</v>
      </c>
      <c r="B6" s="19">
        <v>0.19059999999999999</v>
      </c>
      <c r="C6" s="20">
        <v>0.19359999999999999</v>
      </c>
      <c r="D6" s="19">
        <v>0.21479999999999999</v>
      </c>
      <c r="E6" s="11">
        <v>0.2009</v>
      </c>
      <c r="F6" s="11">
        <v>0.1951</v>
      </c>
      <c r="G6" s="11">
        <v>0.1983</v>
      </c>
      <c r="H6" s="11">
        <v>0.19939999999999999</v>
      </c>
      <c r="I6" s="11">
        <v>0.1895</v>
      </c>
      <c r="J6" s="11">
        <v>0.17269999999999999</v>
      </c>
      <c r="K6" s="20">
        <v>0.2</v>
      </c>
      <c r="L6" s="19">
        <v>0.20030000000000001</v>
      </c>
      <c r="M6" s="11">
        <v>0.1797</v>
      </c>
      <c r="N6" s="11">
        <v>0.18440000000000001</v>
      </c>
      <c r="O6" s="20">
        <v>0.19500000000000001</v>
      </c>
    </row>
    <row r="7" spans="1:15" x14ac:dyDescent="0.25">
      <c r="A7" s="24">
        <v>5</v>
      </c>
      <c r="B7" s="19">
        <v>0.24629999999999999</v>
      </c>
      <c r="C7" s="20">
        <v>0.23430000000000001</v>
      </c>
      <c r="D7" s="19">
        <v>0.24229999999999999</v>
      </c>
      <c r="E7" s="11">
        <v>0.2465</v>
      </c>
      <c r="F7" s="11">
        <v>0.25569999999999998</v>
      </c>
      <c r="G7" s="11">
        <v>0.24759999999999999</v>
      </c>
      <c r="H7" s="11">
        <v>0.2697</v>
      </c>
      <c r="I7" s="11">
        <v>0.25259999999999999</v>
      </c>
      <c r="J7" s="11">
        <v>0.23699999999999999</v>
      </c>
      <c r="K7" s="20">
        <v>0.27979999999999999</v>
      </c>
      <c r="L7" s="19">
        <v>0.2399</v>
      </c>
      <c r="M7" s="11">
        <v>0.2432</v>
      </c>
      <c r="N7" s="11">
        <v>0.25330000000000003</v>
      </c>
      <c r="O7" s="20">
        <v>0.24410000000000001</v>
      </c>
    </row>
    <row r="8" spans="1:15" x14ac:dyDescent="0.25">
      <c r="A8" s="24">
        <v>6</v>
      </c>
      <c r="B8" s="19">
        <v>0.25700000000000001</v>
      </c>
      <c r="C8" s="20">
        <v>0.25650000000000001</v>
      </c>
      <c r="D8" s="19">
        <v>0.25729999999999997</v>
      </c>
      <c r="E8" s="11">
        <v>0.25019999999999998</v>
      </c>
      <c r="F8" s="11">
        <v>0.26029999999999998</v>
      </c>
      <c r="G8" s="11">
        <v>0.28510000000000002</v>
      </c>
      <c r="H8" s="11">
        <v>0.30719999999999997</v>
      </c>
      <c r="I8" s="11">
        <v>0.28439999999999999</v>
      </c>
      <c r="J8" s="11">
        <v>0.24249999999999999</v>
      </c>
      <c r="K8" s="20">
        <v>0.30059999999999998</v>
      </c>
      <c r="L8" s="19">
        <v>0.33160000000000001</v>
      </c>
      <c r="M8" s="11">
        <v>0.2928</v>
      </c>
      <c r="N8" s="11">
        <v>0.307</v>
      </c>
      <c r="O8" s="20">
        <v>0.32590000000000002</v>
      </c>
    </row>
    <row r="9" spans="1:15" x14ac:dyDescent="0.25">
      <c r="A9" s="24">
        <v>7</v>
      </c>
      <c r="B9" s="19">
        <v>0.29570000000000002</v>
      </c>
      <c r="C9" s="20">
        <v>0.28070000000000001</v>
      </c>
      <c r="D9" s="19">
        <v>0.29480000000000001</v>
      </c>
      <c r="E9" s="11">
        <v>0.28989999999999999</v>
      </c>
      <c r="F9" s="11">
        <v>0.27729999999999999</v>
      </c>
      <c r="G9" s="11">
        <v>0.29559999999999997</v>
      </c>
      <c r="H9" s="11">
        <v>0.29070000000000001</v>
      </c>
      <c r="I9" s="11">
        <v>0.29149999999999998</v>
      </c>
      <c r="J9" s="11">
        <v>0.27229999999999999</v>
      </c>
      <c r="K9" s="20">
        <v>0.29570000000000002</v>
      </c>
      <c r="L9" s="19">
        <v>0.2944</v>
      </c>
      <c r="M9" s="11">
        <v>0.30159999999999998</v>
      </c>
      <c r="N9" s="11">
        <v>0.2944</v>
      </c>
      <c r="O9" s="20">
        <v>0.29020000000000001</v>
      </c>
    </row>
    <row r="10" spans="1:15" x14ac:dyDescent="0.25">
      <c r="A10" s="24">
        <v>8</v>
      </c>
      <c r="B10" s="19">
        <v>0.2843</v>
      </c>
      <c r="C10" s="20">
        <v>0.29020000000000001</v>
      </c>
      <c r="D10" s="19">
        <v>0.27429999999999999</v>
      </c>
      <c r="E10" s="11">
        <v>0.2792</v>
      </c>
      <c r="F10" s="11">
        <v>0.27939999999999998</v>
      </c>
      <c r="G10" s="11">
        <v>0.27079999999999999</v>
      </c>
      <c r="H10" s="11">
        <v>0.2944</v>
      </c>
      <c r="I10" s="11">
        <v>0.30459999999999998</v>
      </c>
      <c r="J10" s="11">
        <v>0.28889999999999999</v>
      </c>
      <c r="K10" s="20">
        <v>0.27650000000000002</v>
      </c>
      <c r="L10" s="19">
        <v>0.2868</v>
      </c>
      <c r="M10" s="11">
        <v>0.29120000000000001</v>
      </c>
      <c r="N10" s="11">
        <v>0.28720000000000001</v>
      </c>
      <c r="O10" s="20">
        <v>0.29199999999999998</v>
      </c>
    </row>
    <row r="11" spans="1:15" x14ac:dyDescent="0.25">
      <c r="A11" s="24">
        <v>9</v>
      </c>
      <c r="B11" s="19">
        <v>0.1865</v>
      </c>
      <c r="C11" s="20">
        <v>0.2031</v>
      </c>
      <c r="D11" s="19">
        <v>0.24779999999999999</v>
      </c>
      <c r="E11" s="11">
        <v>0.22789999999999999</v>
      </c>
      <c r="F11" s="11">
        <v>0.22409999999999999</v>
      </c>
      <c r="G11" s="11">
        <v>0.23899999999999999</v>
      </c>
      <c r="H11" s="11">
        <v>0.2389</v>
      </c>
      <c r="I11" s="11">
        <v>0.23419999999999999</v>
      </c>
      <c r="J11" s="11">
        <v>0.2041</v>
      </c>
      <c r="K11" s="20">
        <v>0.23089999999999999</v>
      </c>
      <c r="L11" s="19">
        <v>0.2195</v>
      </c>
      <c r="M11" s="11">
        <v>0.23169999999999999</v>
      </c>
      <c r="N11" s="11">
        <v>0.23849999999999999</v>
      </c>
      <c r="O11" s="20">
        <v>0.21959999999999999</v>
      </c>
    </row>
    <row r="12" spans="1:15" x14ac:dyDescent="0.25">
      <c r="A12" s="24">
        <v>10</v>
      </c>
      <c r="B12" s="19">
        <v>0.2576</v>
      </c>
      <c r="C12" s="20">
        <v>0.24410000000000001</v>
      </c>
      <c r="D12" s="19">
        <v>0.25969999999999999</v>
      </c>
      <c r="E12" s="11">
        <v>0.28610000000000002</v>
      </c>
      <c r="F12" s="11">
        <v>0.26950000000000002</v>
      </c>
      <c r="G12" s="11">
        <v>0.25679999999999997</v>
      </c>
      <c r="H12" s="11">
        <v>0.26090000000000002</v>
      </c>
      <c r="I12" s="11">
        <v>0.29170000000000001</v>
      </c>
      <c r="J12" s="11">
        <v>0.24129999999999999</v>
      </c>
      <c r="K12" s="20">
        <v>0.2351</v>
      </c>
      <c r="L12" s="19">
        <v>0.25469999999999998</v>
      </c>
      <c r="M12" s="11">
        <v>0.25979999999999998</v>
      </c>
      <c r="N12" s="11">
        <v>0.25390000000000001</v>
      </c>
      <c r="O12" s="20">
        <v>0.24929999999999999</v>
      </c>
    </row>
    <row r="13" spans="1:15" x14ac:dyDescent="0.25">
      <c r="A13" s="24">
        <v>11</v>
      </c>
      <c r="B13" s="19">
        <v>0.23760000000000001</v>
      </c>
      <c r="C13" s="20">
        <v>0.23150000000000001</v>
      </c>
      <c r="D13" s="19">
        <v>0.29060000000000002</v>
      </c>
      <c r="E13" s="11">
        <v>0.2576</v>
      </c>
      <c r="F13" s="11">
        <v>0.26979999999999998</v>
      </c>
      <c r="G13" s="11">
        <v>0.27429999999999999</v>
      </c>
      <c r="H13" s="11">
        <v>0.27160000000000001</v>
      </c>
      <c r="I13" s="11">
        <v>0.28199999999999997</v>
      </c>
      <c r="J13" s="11">
        <v>0.27439999999999998</v>
      </c>
      <c r="K13" s="20">
        <v>0.2412</v>
      </c>
      <c r="L13" s="19">
        <v>0.26329999999999998</v>
      </c>
      <c r="M13" s="11">
        <v>0.28539999999999999</v>
      </c>
      <c r="N13" s="11">
        <v>0.2732</v>
      </c>
      <c r="O13" s="20">
        <v>0.2641</v>
      </c>
    </row>
    <row r="14" spans="1:15" x14ac:dyDescent="0.25">
      <c r="A14" s="24">
        <v>12</v>
      </c>
      <c r="B14" s="19">
        <v>0.2157</v>
      </c>
      <c r="C14" s="20">
        <v>0.22409999999999999</v>
      </c>
      <c r="D14" s="19">
        <v>0.22239999999999999</v>
      </c>
      <c r="E14" s="11">
        <v>0.21229999999999999</v>
      </c>
      <c r="F14" s="11">
        <v>0.21659999999999999</v>
      </c>
      <c r="G14" s="11">
        <v>0.21820000000000001</v>
      </c>
      <c r="H14" s="11">
        <v>0.23449999999999999</v>
      </c>
      <c r="I14" s="11">
        <v>0.2215</v>
      </c>
      <c r="J14" s="11">
        <v>0.2054</v>
      </c>
      <c r="K14" s="20">
        <v>0.22339999999999999</v>
      </c>
      <c r="L14" s="19">
        <v>0.2477</v>
      </c>
      <c r="M14" s="11">
        <v>0.24440000000000001</v>
      </c>
      <c r="N14" s="11">
        <v>0.24879999999999999</v>
      </c>
      <c r="O14" s="20">
        <v>0.25729999999999997</v>
      </c>
    </row>
    <row r="15" spans="1:15" x14ac:dyDescent="0.25">
      <c r="A15" s="24">
        <v>13</v>
      </c>
      <c r="B15" s="19">
        <v>0.25679999999999997</v>
      </c>
      <c r="C15" s="20">
        <v>0.28050000000000003</v>
      </c>
      <c r="D15" s="19">
        <v>0.28399999999999997</v>
      </c>
      <c r="E15" s="11">
        <v>0.27579999999999999</v>
      </c>
      <c r="F15" s="11">
        <v>0.27960000000000002</v>
      </c>
      <c r="G15" s="11">
        <v>0.2923</v>
      </c>
      <c r="H15" s="11">
        <v>0.26750000000000002</v>
      </c>
      <c r="I15" s="11">
        <v>0.29820000000000002</v>
      </c>
      <c r="J15" s="11">
        <v>0.2752</v>
      </c>
      <c r="K15" s="20">
        <v>0.28510000000000002</v>
      </c>
      <c r="L15" s="19">
        <v>0.3196</v>
      </c>
      <c r="M15" s="11">
        <v>0.30099999999999999</v>
      </c>
      <c r="N15" s="11">
        <v>0.3488</v>
      </c>
      <c r="O15" s="20">
        <v>0.33260000000000001</v>
      </c>
    </row>
    <row r="16" spans="1:15" x14ac:dyDescent="0.25">
      <c r="A16" s="14">
        <v>14</v>
      </c>
      <c r="B16" s="21">
        <v>0.25419999999999998</v>
      </c>
      <c r="C16" s="22">
        <v>0.25769999999999998</v>
      </c>
      <c r="D16" s="21">
        <v>0.25259999999999999</v>
      </c>
      <c r="E16" s="12">
        <v>0.2555</v>
      </c>
      <c r="F16" s="12">
        <v>0.27510000000000001</v>
      </c>
      <c r="G16" s="12">
        <v>0.26910000000000001</v>
      </c>
      <c r="H16" s="12">
        <v>0.28310000000000002</v>
      </c>
      <c r="I16" s="12">
        <v>0.2913</v>
      </c>
      <c r="J16" s="12">
        <v>0.25519999999999998</v>
      </c>
      <c r="K16" s="22">
        <v>0.2545</v>
      </c>
      <c r="L16" s="21">
        <v>0.2994</v>
      </c>
      <c r="M16" s="12">
        <v>0.28610000000000002</v>
      </c>
      <c r="N16" s="12">
        <v>0.29670000000000002</v>
      </c>
      <c r="O16" s="22">
        <v>0.29720000000000002</v>
      </c>
    </row>
    <row r="17" spans="1:15" x14ac:dyDescent="0.25">
      <c r="A17" s="23" t="s">
        <v>9</v>
      </c>
      <c r="B17" s="19">
        <f>AVERAGE(B3:B16)</f>
        <v>0.24080714285714291</v>
      </c>
      <c r="C17" s="20">
        <f>AVERAGE(C3:C16)</f>
        <v>0.2426928571428571</v>
      </c>
      <c r="D17" s="11">
        <f t="shared" ref="D17:H17" si="0">AVERAGE(D3:D16)</f>
        <v>0.25129999999999997</v>
      </c>
      <c r="E17" s="11">
        <f t="shared" si="0"/>
        <v>0.25192142857142852</v>
      </c>
      <c r="F17" s="11">
        <f t="shared" si="0"/>
        <v>0.25202857142857144</v>
      </c>
      <c r="G17" s="11">
        <f t="shared" si="0"/>
        <v>0.25274999999999997</v>
      </c>
      <c r="H17" s="11">
        <f t="shared" si="0"/>
        <v>0.25882142857142859</v>
      </c>
      <c r="I17" s="11">
        <f t="shared" ref="I17:O17" si="1">AVERAGE(I3:I16)</f>
        <v>0.26343571428571427</v>
      </c>
      <c r="J17" s="11">
        <f t="shared" si="1"/>
        <v>0.24467142857142851</v>
      </c>
      <c r="K17" s="26">
        <f t="shared" si="1"/>
        <v>0.25030714285714289</v>
      </c>
      <c r="L17" s="19">
        <f t="shared" si="1"/>
        <v>0.26084999999999997</v>
      </c>
      <c r="M17" s="11">
        <f t="shared" si="1"/>
        <v>0.2611857142857143</v>
      </c>
      <c r="N17" s="11">
        <f t="shared" si="1"/>
        <v>0.26638571428571434</v>
      </c>
      <c r="O17" s="26">
        <f t="shared" si="1"/>
        <v>0.26290000000000002</v>
      </c>
    </row>
    <row r="18" spans="1:15" x14ac:dyDescent="0.25">
      <c r="A18" s="14" t="s">
        <v>10</v>
      </c>
      <c r="B18" s="21">
        <f>STDEV(B3:B16)</f>
        <v>3.1171324699416789E-2</v>
      </c>
      <c r="C18" s="22">
        <f>STDEV(C3:C16)</f>
        <v>2.8393213281338564E-2</v>
      </c>
      <c r="D18" s="12">
        <f t="shared" ref="D18:H18" si="2">STDEV(D3:D16)</f>
        <v>2.7272245683393509E-2</v>
      </c>
      <c r="E18" s="12">
        <f t="shared" si="2"/>
        <v>2.7224993567038877E-2</v>
      </c>
      <c r="F18" s="12">
        <f t="shared" si="2"/>
        <v>2.6711663501791865E-2</v>
      </c>
      <c r="G18" s="12">
        <f t="shared" si="2"/>
        <v>2.9970722893671812E-2</v>
      </c>
      <c r="H18" s="12">
        <f t="shared" si="2"/>
        <v>3.0117058252793882E-2</v>
      </c>
      <c r="I18" s="12">
        <f t="shared" ref="I18:O18" si="3">STDEV(I3:I16)</f>
        <v>3.4104378404739288E-2</v>
      </c>
      <c r="J18" s="12">
        <f t="shared" si="3"/>
        <v>3.2268451574765676E-2</v>
      </c>
      <c r="K18" s="22">
        <f t="shared" si="3"/>
        <v>3.1986859424210055E-2</v>
      </c>
      <c r="L18" s="21">
        <f t="shared" si="3"/>
        <v>3.9598246853189835E-2</v>
      </c>
      <c r="M18" s="12">
        <f t="shared" si="3"/>
        <v>3.4359095921276582E-2</v>
      </c>
      <c r="N18" s="12">
        <f t="shared" si="3"/>
        <v>3.9559980888671603E-2</v>
      </c>
      <c r="O18" s="22">
        <f t="shared" si="3"/>
        <v>4.0148455282095888E-2</v>
      </c>
    </row>
    <row r="20" spans="1:15" x14ac:dyDescent="0.25">
      <c r="A20" s="8" t="s">
        <v>29</v>
      </c>
    </row>
  </sheetData>
  <mergeCells count="3">
    <mergeCell ref="B1:C1"/>
    <mergeCell ref="D1:K1"/>
    <mergeCell ref="L1:O1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D2" sqref="D2:G2"/>
    </sheetView>
  </sheetViews>
  <sheetFormatPr defaultRowHeight="15" x14ac:dyDescent="0.25"/>
  <cols>
    <col min="1" max="1" width="7.28515625" style="8" customWidth="1"/>
    <col min="2" max="16384" width="9.140625" style="8"/>
  </cols>
  <sheetData>
    <row r="1" spans="1:15" x14ac:dyDescent="0.25">
      <c r="A1" s="31"/>
      <c r="B1" s="55" t="s">
        <v>16</v>
      </c>
      <c r="C1" s="56"/>
      <c r="D1" s="55" t="s">
        <v>13</v>
      </c>
      <c r="E1" s="58"/>
      <c r="F1" s="58"/>
      <c r="G1" s="58"/>
      <c r="H1" s="58"/>
      <c r="I1" s="58"/>
      <c r="J1" s="58"/>
      <c r="K1" s="56"/>
      <c r="L1" s="55" t="s">
        <v>14</v>
      </c>
      <c r="M1" s="58"/>
      <c r="N1" s="58"/>
      <c r="O1" s="56"/>
    </row>
    <row r="2" spans="1:15" x14ac:dyDescent="0.25">
      <c r="A2" s="7" t="s">
        <v>0</v>
      </c>
      <c r="B2" s="27" t="s">
        <v>17</v>
      </c>
      <c r="C2" s="33" t="s">
        <v>18</v>
      </c>
      <c r="D2" s="27" t="s">
        <v>35</v>
      </c>
      <c r="E2" s="29" t="s">
        <v>38</v>
      </c>
      <c r="F2" s="28" t="s">
        <v>36</v>
      </c>
      <c r="G2" s="29" t="s">
        <v>37</v>
      </c>
      <c r="H2" s="28" t="s">
        <v>19</v>
      </c>
      <c r="I2" s="28" t="s">
        <v>20</v>
      </c>
      <c r="J2" s="29" t="s">
        <v>21</v>
      </c>
      <c r="K2" s="30" t="s">
        <v>22</v>
      </c>
      <c r="L2" s="27" t="s">
        <v>23</v>
      </c>
      <c r="M2" s="28" t="s">
        <v>24</v>
      </c>
      <c r="N2" s="29" t="s">
        <v>25</v>
      </c>
      <c r="O2" s="30" t="s">
        <v>26</v>
      </c>
    </row>
    <row r="3" spans="1:15" x14ac:dyDescent="0.25">
      <c r="A3" s="24">
        <v>1</v>
      </c>
      <c r="B3" s="19">
        <v>0.6885</v>
      </c>
      <c r="C3" s="20">
        <v>0.7137</v>
      </c>
      <c r="D3" s="19">
        <v>0.71540000000000004</v>
      </c>
      <c r="E3" s="11">
        <v>0.68359999999999999</v>
      </c>
      <c r="F3" s="11">
        <v>0.68759999999999999</v>
      </c>
      <c r="G3" s="11">
        <v>0.73270000000000002</v>
      </c>
      <c r="H3" s="11">
        <v>0.72209999999999996</v>
      </c>
      <c r="I3" s="11">
        <v>0.70789999999999997</v>
      </c>
      <c r="J3" s="11">
        <v>0.70340000000000003</v>
      </c>
      <c r="K3" s="20">
        <v>0.73850000000000005</v>
      </c>
      <c r="L3" s="19">
        <v>0.68689999999999996</v>
      </c>
      <c r="M3" s="11">
        <v>0.70989999999999998</v>
      </c>
      <c r="N3" s="11">
        <v>0.66930000000000001</v>
      </c>
      <c r="O3" s="20">
        <v>0.70240000000000002</v>
      </c>
    </row>
    <row r="4" spans="1:15" x14ac:dyDescent="0.25">
      <c r="A4" s="24">
        <v>2</v>
      </c>
      <c r="B4" s="19">
        <v>0.61140000000000005</v>
      </c>
      <c r="C4" s="20">
        <v>0.61429999999999996</v>
      </c>
      <c r="D4" s="19">
        <v>0.6008</v>
      </c>
      <c r="E4" s="11">
        <v>0.58609999999999995</v>
      </c>
      <c r="F4" s="11">
        <v>0.58479999999999999</v>
      </c>
      <c r="G4" s="11">
        <v>0.58689999999999998</v>
      </c>
      <c r="H4" s="11">
        <v>0.54490000000000005</v>
      </c>
      <c r="I4" s="11">
        <v>0.58989999999999998</v>
      </c>
      <c r="J4" s="11">
        <v>0.60629999999999995</v>
      </c>
      <c r="K4" s="20">
        <v>0.58479999999999999</v>
      </c>
      <c r="L4" s="19">
        <v>0.61009999999999998</v>
      </c>
      <c r="M4" s="11">
        <v>0.60109999999999997</v>
      </c>
      <c r="N4" s="11">
        <v>0.59160000000000001</v>
      </c>
      <c r="O4" s="20">
        <v>0.57430000000000003</v>
      </c>
    </row>
    <row r="5" spans="1:15" x14ac:dyDescent="0.25">
      <c r="A5" s="24">
        <v>3</v>
      </c>
      <c r="B5" s="19">
        <v>0.63029999999999997</v>
      </c>
      <c r="C5" s="20">
        <v>0.62539999999999996</v>
      </c>
      <c r="D5" s="19">
        <v>0.61980000000000002</v>
      </c>
      <c r="E5" s="11">
        <v>0.60870000000000002</v>
      </c>
      <c r="F5" s="11">
        <v>0.60809999999999997</v>
      </c>
      <c r="G5" s="11">
        <v>0.61339999999999995</v>
      </c>
      <c r="H5" s="11">
        <v>0.61519999999999997</v>
      </c>
      <c r="I5" s="11">
        <v>0.58930000000000005</v>
      </c>
      <c r="J5" s="11">
        <v>0.60260000000000002</v>
      </c>
      <c r="K5" s="20">
        <v>0.5665</v>
      </c>
      <c r="L5" s="19">
        <v>0.60750000000000004</v>
      </c>
      <c r="M5" s="11">
        <v>0.59219999999999995</v>
      </c>
      <c r="N5" s="11">
        <v>0.59750000000000003</v>
      </c>
      <c r="O5" s="20">
        <v>0.56799999999999995</v>
      </c>
    </row>
    <row r="6" spans="1:15" x14ac:dyDescent="0.25">
      <c r="A6" s="24">
        <v>4</v>
      </c>
      <c r="B6" s="19">
        <v>0.7036</v>
      </c>
      <c r="C6" s="20">
        <v>0.72650000000000003</v>
      </c>
      <c r="D6" s="19">
        <v>0.63049999999999995</v>
      </c>
      <c r="E6" s="11">
        <v>0.72189999999999999</v>
      </c>
      <c r="F6" s="11">
        <v>0.67059999999999997</v>
      </c>
      <c r="G6" s="11">
        <v>0.67849999999999999</v>
      </c>
      <c r="H6" s="11">
        <v>0.60960000000000003</v>
      </c>
      <c r="I6" s="11">
        <v>0.71220000000000006</v>
      </c>
      <c r="J6" s="11">
        <v>0.65939999999999999</v>
      </c>
      <c r="K6" s="20">
        <v>0.62949999999999995</v>
      </c>
      <c r="L6" s="19">
        <v>0.69389999999999996</v>
      </c>
      <c r="M6" s="11">
        <v>0.72589999999999999</v>
      </c>
      <c r="N6" s="11">
        <v>0.68610000000000004</v>
      </c>
      <c r="O6" s="20">
        <v>0.71930000000000005</v>
      </c>
    </row>
    <row r="7" spans="1:15" x14ac:dyDescent="0.25">
      <c r="A7" s="24">
        <v>5</v>
      </c>
      <c r="B7" s="19">
        <v>0.63629999999999998</v>
      </c>
      <c r="C7" s="20">
        <v>0.64119999999999999</v>
      </c>
      <c r="D7" s="19">
        <v>0.59919999999999995</v>
      </c>
      <c r="E7" s="11">
        <v>0.62509999999999999</v>
      </c>
      <c r="F7" s="11">
        <v>0.53400000000000003</v>
      </c>
      <c r="G7" s="11">
        <v>0.57920000000000005</v>
      </c>
      <c r="H7" s="11">
        <v>0.50190000000000001</v>
      </c>
      <c r="I7" s="11">
        <v>0.43790000000000001</v>
      </c>
      <c r="J7" s="11">
        <v>0.31819999999999998</v>
      </c>
      <c r="K7" s="20">
        <v>0.45350000000000001</v>
      </c>
      <c r="L7" s="19">
        <v>0.65839999999999999</v>
      </c>
      <c r="M7" s="11">
        <v>0.65669999999999995</v>
      </c>
      <c r="N7" s="11">
        <v>0.66100000000000003</v>
      </c>
      <c r="O7" s="20">
        <v>0.63300000000000001</v>
      </c>
    </row>
    <row r="8" spans="1:15" x14ac:dyDescent="0.25">
      <c r="A8" s="24">
        <v>6</v>
      </c>
      <c r="B8" s="19">
        <v>0.67500000000000004</v>
      </c>
      <c r="C8" s="20">
        <v>0.72809999999999997</v>
      </c>
      <c r="D8" s="19">
        <v>0.629</v>
      </c>
      <c r="E8" s="11">
        <v>0.58250000000000002</v>
      </c>
      <c r="F8" s="11">
        <v>0.58169999999999999</v>
      </c>
      <c r="G8" s="11">
        <v>0.61429999999999996</v>
      </c>
      <c r="H8" s="11">
        <v>0.45250000000000001</v>
      </c>
      <c r="I8" s="11">
        <v>0.47639999999999999</v>
      </c>
      <c r="J8" s="11">
        <v>0.35799999999999998</v>
      </c>
      <c r="K8" s="20">
        <v>0.46339999999999998</v>
      </c>
      <c r="L8" s="19">
        <v>0.4879</v>
      </c>
      <c r="M8" s="11">
        <v>0.51629999999999998</v>
      </c>
      <c r="N8" s="11">
        <v>0.51290000000000002</v>
      </c>
      <c r="O8" s="20">
        <v>0.51529999999999998</v>
      </c>
    </row>
    <row r="9" spans="1:15" x14ac:dyDescent="0.25">
      <c r="A9" s="24">
        <v>7</v>
      </c>
      <c r="B9" s="19">
        <v>0.60980000000000001</v>
      </c>
      <c r="C9" s="20">
        <v>0.59470000000000001</v>
      </c>
      <c r="D9" s="19">
        <v>0.62409999999999999</v>
      </c>
      <c r="E9" s="11">
        <v>0.56430000000000002</v>
      </c>
      <c r="F9" s="11">
        <v>0.58430000000000004</v>
      </c>
      <c r="G9" s="11">
        <v>0.59230000000000005</v>
      </c>
      <c r="H9" s="11">
        <v>0.60929999999999995</v>
      </c>
      <c r="I9" s="11">
        <v>0.55859999999999999</v>
      </c>
      <c r="J9" s="11">
        <v>0.52700000000000002</v>
      </c>
      <c r="K9" s="20">
        <v>0.51959999999999995</v>
      </c>
      <c r="L9" s="19">
        <v>0.59870000000000001</v>
      </c>
      <c r="M9" s="11">
        <v>0.58340000000000003</v>
      </c>
      <c r="N9" s="11">
        <v>0.59309999999999996</v>
      </c>
      <c r="O9" s="20">
        <v>0.58320000000000005</v>
      </c>
    </row>
    <row r="10" spans="1:15" x14ac:dyDescent="0.25">
      <c r="A10" s="24">
        <v>8</v>
      </c>
      <c r="B10" s="19">
        <v>0.63390000000000002</v>
      </c>
      <c r="C10" s="20">
        <v>0.64049999999999996</v>
      </c>
      <c r="D10" s="19">
        <v>0.49619999999999997</v>
      </c>
      <c r="E10" s="11">
        <v>0.59789999999999999</v>
      </c>
      <c r="F10" s="11">
        <v>0.54790000000000005</v>
      </c>
      <c r="G10" s="11">
        <v>0.44090000000000001</v>
      </c>
      <c r="H10" s="11">
        <v>0.20660000000000001</v>
      </c>
      <c r="I10" s="11">
        <v>0.30990000000000001</v>
      </c>
      <c r="J10" s="11">
        <v>0.18770000000000001</v>
      </c>
      <c r="K10" s="20">
        <v>0.28949999999999998</v>
      </c>
      <c r="L10" s="19">
        <v>0.62590000000000001</v>
      </c>
      <c r="M10" s="11">
        <v>0.6371</v>
      </c>
      <c r="N10" s="11">
        <v>0.61570000000000003</v>
      </c>
      <c r="O10" s="20">
        <v>0.63400000000000001</v>
      </c>
    </row>
    <row r="11" spans="1:15" x14ac:dyDescent="0.25">
      <c r="A11" s="24">
        <v>9</v>
      </c>
      <c r="B11" s="19">
        <v>0.64959999999999996</v>
      </c>
      <c r="C11" s="20">
        <v>0.66059999999999997</v>
      </c>
      <c r="D11" s="19">
        <v>0.67169999999999996</v>
      </c>
      <c r="E11" s="11">
        <v>0.67</v>
      </c>
      <c r="F11" s="11">
        <v>0.68</v>
      </c>
      <c r="G11" s="11">
        <v>0.6482</v>
      </c>
      <c r="H11" s="11">
        <v>0.67600000000000005</v>
      </c>
      <c r="I11" s="11">
        <v>0.64929999999999999</v>
      </c>
      <c r="J11" s="11">
        <v>0.74</v>
      </c>
      <c r="K11" s="20">
        <v>0.64910000000000001</v>
      </c>
      <c r="L11" s="19">
        <v>0.67169999999999996</v>
      </c>
      <c r="M11" s="11">
        <v>0.6361</v>
      </c>
      <c r="N11" s="11">
        <v>0.64600000000000002</v>
      </c>
      <c r="O11" s="20">
        <v>0.65510000000000002</v>
      </c>
    </row>
    <row r="12" spans="1:15" x14ac:dyDescent="0.25">
      <c r="A12" s="24">
        <v>10</v>
      </c>
      <c r="B12" s="19">
        <v>0.73280000000000001</v>
      </c>
      <c r="C12" s="20">
        <v>0.71899999999999997</v>
      </c>
      <c r="D12" s="19">
        <v>0.68489999999999995</v>
      </c>
      <c r="E12" s="11">
        <v>0.68610000000000004</v>
      </c>
      <c r="F12" s="11">
        <v>0.66210000000000002</v>
      </c>
      <c r="G12" s="11">
        <v>0.69710000000000005</v>
      </c>
      <c r="H12" s="11">
        <v>0.65410000000000001</v>
      </c>
      <c r="I12" s="11">
        <v>0.62219999999999998</v>
      </c>
      <c r="J12" s="11">
        <v>0.60540000000000005</v>
      </c>
      <c r="K12" s="20">
        <v>0.6462</v>
      </c>
      <c r="L12" s="19">
        <v>0.71819999999999995</v>
      </c>
      <c r="M12" s="11">
        <v>0.70220000000000005</v>
      </c>
      <c r="N12" s="11">
        <v>0.70720000000000005</v>
      </c>
      <c r="O12" s="20">
        <v>0.7137</v>
      </c>
    </row>
    <row r="13" spans="1:15" x14ac:dyDescent="0.25">
      <c r="A13" s="24">
        <v>11</v>
      </c>
      <c r="B13" s="19">
        <v>0.65400000000000003</v>
      </c>
      <c r="C13" s="20">
        <v>0.61460000000000004</v>
      </c>
      <c r="D13" s="19">
        <v>0.59870000000000001</v>
      </c>
      <c r="E13" s="11">
        <v>0.59699999999999998</v>
      </c>
      <c r="F13" s="11">
        <v>0.65539999999999998</v>
      </c>
      <c r="G13" s="11">
        <v>0.51729999999999998</v>
      </c>
      <c r="H13" s="11">
        <v>0.54600000000000004</v>
      </c>
      <c r="I13" s="11">
        <v>0.50929999999999997</v>
      </c>
      <c r="J13" s="11">
        <v>0.58460000000000001</v>
      </c>
      <c r="K13" s="20">
        <v>0.48120000000000002</v>
      </c>
      <c r="L13" s="19">
        <v>0.65359999999999996</v>
      </c>
      <c r="M13" s="11">
        <v>0.6079</v>
      </c>
      <c r="N13" s="11">
        <v>0.65649999999999997</v>
      </c>
      <c r="O13" s="20">
        <v>0.59519999999999995</v>
      </c>
    </row>
    <row r="14" spans="1:15" x14ac:dyDescent="0.25">
      <c r="A14" s="24">
        <v>12</v>
      </c>
      <c r="B14" s="19">
        <v>0.59</v>
      </c>
      <c r="C14" s="20">
        <v>0.63319999999999999</v>
      </c>
      <c r="D14" s="19">
        <v>0.63070000000000004</v>
      </c>
      <c r="E14" s="11">
        <v>0.67600000000000005</v>
      </c>
      <c r="F14" s="11">
        <v>0.61109999999999998</v>
      </c>
      <c r="G14" s="11">
        <v>0.65549999999999997</v>
      </c>
      <c r="H14" s="11">
        <v>0.60660000000000003</v>
      </c>
      <c r="I14" s="11">
        <v>0.63219999999999998</v>
      </c>
      <c r="J14" s="11">
        <v>0.5827</v>
      </c>
      <c r="K14" s="20">
        <v>0.62180000000000002</v>
      </c>
      <c r="L14" s="19">
        <v>0.58819999999999995</v>
      </c>
      <c r="M14" s="11">
        <v>0.65149999999999997</v>
      </c>
      <c r="N14" s="11">
        <v>0.59809999999999997</v>
      </c>
      <c r="O14" s="20">
        <v>0.60360000000000003</v>
      </c>
    </row>
    <row r="15" spans="1:15" x14ac:dyDescent="0.25">
      <c r="A15" s="24">
        <v>13</v>
      </c>
      <c r="B15" s="19">
        <v>0.72819999999999996</v>
      </c>
      <c r="C15" s="20">
        <v>0.70409999999999995</v>
      </c>
      <c r="D15" s="19">
        <v>0.69240000000000002</v>
      </c>
      <c r="E15" s="11">
        <v>0.72319999999999995</v>
      </c>
      <c r="F15" s="11">
        <v>0.70230000000000004</v>
      </c>
      <c r="G15" s="11">
        <v>0.68720000000000003</v>
      </c>
      <c r="H15" s="11">
        <v>0.69889999999999997</v>
      </c>
      <c r="I15" s="11">
        <v>0.6774</v>
      </c>
      <c r="J15" s="11">
        <v>0.61419999999999997</v>
      </c>
      <c r="K15" s="20">
        <v>0.62170000000000003</v>
      </c>
      <c r="L15" s="19">
        <v>0.67730000000000001</v>
      </c>
      <c r="M15" s="11">
        <v>0.71050000000000002</v>
      </c>
      <c r="N15" s="11">
        <v>0.63959999999999995</v>
      </c>
      <c r="O15" s="20">
        <v>0.61750000000000005</v>
      </c>
    </row>
    <row r="16" spans="1:15" x14ac:dyDescent="0.25">
      <c r="A16" s="14">
        <v>14</v>
      </c>
      <c r="B16" s="21">
        <v>0.67079999999999995</v>
      </c>
      <c r="C16" s="22">
        <v>0.66449999999999998</v>
      </c>
      <c r="D16" s="21">
        <v>0.67800000000000005</v>
      </c>
      <c r="E16" s="12">
        <v>0.67310000000000003</v>
      </c>
      <c r="F16" s="12">
        <v>0.6714</v>
      </c>
      <c r="G16" s="12">
        <v>0.65910000000000002</v>
      </c>
      <c r="H16" s="12">
        <v>0.66990000000000005</v>
      </c>
      <c r="I16" s="12">
        <v>0.67820000000000003</v>
      </c>
      <c r="J16" s="12">
        <v>0.69610000000000005</v>
      </c>
      <c r="K16" s="22">
        <v>0.65659999999999996</v>
      </c>
      <c r="L16" s="21">
        <v>0.66100000000000003</v>
      </c>
      <c r="M16" s="12">
        <v>0.67349999999999999</v>
      </c>
      <c r="N16" s="12">
        <v>0.67320000000000002</v>
      </c>
      <c r="O16" s="22">
        <v>0.67</v>
      </c>
    </row>
    <row r="17" spans="1:15" x14ac:dyDescent="0.25">
      <c r="A17" s="23" t="s">
        <v>9</v>
      </c>
      <c r="B17" s="19">
        <f>AVERAGE(B3:B16)</f>
        <v>0.65815714285714289</v>
      </c>
      <c r="C17" s="20">
        <f>AVERAGE(C3:C16)</f>
        <v>0.66288571428571441</v>
      </c>
      <c r="D17" s="11">
        <f t="shared" ref="D17:H17" si="0">AVERAGE(D3:D16)</f>
        <v>0.63367142857142866</v>
      </c>
      <c r="E17" s="11">
        <f t="shared" si="0"/>
        <v>0.64253571428571432</v>
      </c>
      <c r="F17" s="11">
        <f t="shared" si="0"/>
        <v>0.62723571428571423</v>
      </c>
      <c r="G17" s="11">
        <f t="shared" si="0"/>
        <v>0.62161428571428579</v>
      </c>
      <c r="H17" s="11">
        <f t="shared" si="0"/>
        <v>0.57954285714285714</v>
      </c>
      <c r="I17" s="11">
        <f t="shared" ref="I17:O17" si="1">AVERAGE(I3:I16)</f>
        <v>0.58219285714285718</v>
      </c>
      <c r="J17" s="11">
        <f t="shared" si="1"/>
        <v>0.55611428571428578</v>
      </c>
      <c r="K17" s="26">
        <f t="shared" si="1"/>
        <v>0.56585000000000008</v>
      </c>
      <c r="L17" s="19">
        <f t="shared" si="1"/>
        <v>0.63852142857142857</v>
      </c>
      <c r="M17" s="11">
        <f t="shared" si="1"/>
        <v>0.64316428571428574</v>
      </c>
      <c r="N17" s="11">
        <f t="shared" si="1"/>
        <v>0.63198571428571437</v>
      </c>
      <c r="O17" s="26">
        <f t="shared" si="1"/>
        <v>0.62747142857142868</v>
      </c>
    </row>
    <row r="18" spans="1:15" x14ac:dyDescent="0.25">
      <c r="A18" s="14" t="s">
        <v>10</v>
      </c>
      <c r="B18" s="21">
        <f>STDEV(B3:B16)</f>
        <v>4.3861262289978949E-2</v>
      </c>
      <c r="C18" s="22">
        <f>STDEV(C3:C16)</f>
        <v>4.6687353865784799E-2</v>
      </c>
      <c r="D18" s="12">
        <f t="shared" ref="D18:H18" si="2">STDEV(D3:D16)</f>
        <v>5.4687298885030516E-2</v>
      </c>
      <c r="E18" s="12">
        <f t="shared" si="2"/>
        <v>5.3796391173541597E-2</v>
      </c>
      <c r="F18" s="12">
        <f t="shared" si="2"/>
        <v>5.493605523547504E-2</v>
      </c>
      <c r="G18" s="12">
        <f t="shared" si="2"/>
        <v>7.6640668629077618E-2</v>
      </c>
      <c r="H18" s="12">
        <f t="shared" si="2"/>
        <v>0.13154940408183452</v>
      </c>
      <c r="I18" s="12">
        <f t="shared" ref="I18:O18" si="3">STDEV(I3:I16)</f>
        <v>0.11493356920269342</v>
      </c>
      <c r="J18" s="12">
        <f t="shared" si="3"/>
        <v>0.15937401031797838</v>
      </c>
      <c r="K18" s="22">
        <f t="shared" si="3"/>
        <v>0.11465106762561003</v>
      </c>
      <c r="L18" s="21">
        <f t="shared" si="3"/>
        <v>5.8324400205579982E-2</v>
      </c>
      <c r="M18" s="12">
        <f t="shared" si="3"/>
        <v>5.939078673877414E-2</v>
      </c>
      <c r="N18" s="12">
        <f t="shared" si="3"/>
        <v>5.0612340500998484E-2</v>
      </c>
      <c r="O18" s="22">
        <f t="shared" si="3"/>
        <v>5.9964418020784879E-2</v>
      </c>
    </row>
    <row r="20" spans="1:15" x14ac:dyDescent="0.25">
      <c r="A20" s="8" t="s">
        <v>30</v>
      </c>
    </row>
  </sheetData>
  <mergeCells count="3">
    <mergeCell ref="B1:C1"/>
    <mergeCell ref="D1:K1"/>
    <mergeCell ref="L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D2" sqref="D2:G2"/>
    </sheetView>
  </sheetViews>
  <sheetFormatPr defaultRowHeight="15" x14ac:dyDescent="0.25"/>
  <cols>
    <col min="5" max="8" width="9.140625" style="8"/>
  </cols>
  <sheetData>
    <row r="1" spans="1:15" x14ac:dyDescent="0.25">
      <c r="A1" s="31"/>
      <c r="B1" s="55" t="s">
        <v>16</v>
      </c>
      <c r="C1" s="56"/>
      <c r="D1" s="55" t="s">
        <v>13</v>
      </c>
      <c r="E1" s="58"/>
      <c r="F1" s="58"/>
      <c r="G1" s="58"/>
      <c r="H1" s="58"/>
      <c r="I1" s="58"/>
      <c r="J1" s="58"/>
      <c r="K1" s="56"/>
      <c r="L1" s="55" t="s">
        <v>14</v>
      </c>
      <c r="M1" s="58"/>
      <c r="N1" s="58"/>
      <c r="O1" s="56"/>
    </row>
    <row r="2" spans="1:15" x14ac:dyDescent="0.25">
      <c r="A2" s="7" t="s">
        <v>0</v>
      </c>
      <c r="B2" s="27" t="s">
        <v>17</v>
      </c>
      <c r="C2" s="33" t="s">
        <v>18</v>
      </c>
      <c r="D2" s="27" t="s">
        <v>35</v>
      </c>
      <c r="E2" s="29" t="s">
        <v>38</v>
      </c>
      <c r="F2" s="28" t="s">
        <v>36</v>
      </c>
      <c r="G2" s="29" t="s">
        <v>37</v>
      </c>
      <c r="H2" s="28" t="s">
        <v>19</v>
      </c>
      <c r="I2" s="28" t="s">
        <v>20</v>
      </c>
      <c r="J2" s="29" t="s">
        <v>21</v>
      </c>
      <c r="K2" s="30" t="s">
        <v>22</v>
      </c>
      <c r="L2" s="27" t="s">
        <v>23</v>
      </c>
      <c r="M2" s="28" t="s">
        <v>24</v>
      </c>
      <c r="N2" s="29" t="s">
        <v>25</v>
      </c>
      <c r="O2" s="30" t="s">
        <v>26</v>
      </c>
    </row>
    <row r="3" spans="1:15" x14ac:dyDescent="0.25">
      <c r="A3" s="24">
        <v>1</v>
      </c>
      <c r="B3" s="19">
        <v>0.58830000000000005</v>
      </c>
      <c r="C3" s="20">
        <v>0.59499999999999997</v>
      </c>
      <c r="D3" s="19">
        <v>0.6</v>
      </c>
      <c r="E3" s="11">
        <v>0.59830000000000005</v>
      </c>
      <c r="F3" s="11">
        <v>0.57999999999999996</v>
      </c>
      <c r="G3" s="11">
        <v>0.6</v>
      </c>
      <c r="H3" s="11">
        <v>0.61</v>
      </c>
      <c r="I3" s="11">
        <v>0.59330000000000005</v>
      </c>
      <c r="J3" s="11">
        <v>0.56330000000000002</v>
      </c>
      <c r="K3" s="20">
        <v>0.625</v>
      </c>
      <c r="L3" s="19">
        <v>0.58330000000000004</v>
      </c>
      <c r="M3" s="11">
        <v>0.59670000000000001</v>
      </c>
      <c r="N3" s="11">
        <v>0.56000000000000005</v>
      </c>
      <c r="O3" s="20">
        <v>0.57830000000000004</v>
      </c>
    </row>
    <row r="4" spans="1:15" x14ac:dyDescent="0.25">
      <c r="A4" s="24">
        <v>2</v>
      </c>
      <c r="B4" s="19">
        <v>0.48830000000000001</v>
      </c>
      <c r="C4" s="20">
        <v>0.52</v>
      </c>
      <c r="D4" s="19">
        <v>0.48670000000000002</v>
      </c>
      <c r="E4" s="11">
        <v>0.50170000000000003</v>
      </c>
      <c r="F4" s="11">
        <v>0.48330000000000001</v>
      </c>
      <c r="G4" s="11">
        <v>0.49</v>
      </c>
      <c r="H4" s="11">
        <v>0.45500000000000002</v>
      </c>
      <c r="I4" s="11">
        <v>0.51170000000000004</v>
      </c>
      <c r="J4" s="11">
        <v>0.49830000000000002</v>
      </c>
      <c r="K4" s="20">
        <v>0.47499999999999998</v>
      </c>
      <c r="L4" s="19">
        <v>0.4733</v>
      </c>
      <c r="M4" s="11">
        <v>0.50829999999999997</v>
      </c>
      <c r="N4" s="11">
        <v>0.48499999999999999</v>
      </c>
      <c r="O4" s="20">
        <v>0.48170000000000002</v>
      </c>
    </row>
    <row r="5" spans="1:15" x14ac:dyDescent="0.25">
      <c r="A5" s="24">
        <v>3</v>
      </c>
      <c r="B5" s="19">
        <v>0.51</v>
      </c>
      <c r="C5" s="20">
        <v>0.53</v>
      </c>
      <c r="D5" s="19">
        <v>0.51170000000000004</v>
      </c>
      <c r="E5" s="11">
        <v>0.51829999999999998</v>
      </c>
      <c r="F5" s="11">
        <v>0.505</v>
      </c>
      <c r="G5" s="11">
        <v>0.52500000000000002</v>
      </c>
      <c r="H5" s="11">
        <v>0.49</v>
      </c>
      <c r="I5" s="11">
        <v>0.505</v>
      </c>
      <c r="J5" s="11">
        <v>0.45500000000000002</v>
      </c>
      <c r="K5" s="20">
        <v>0.43830000000000002</v>
      </c>
      <c r="L5" s="19">
        <v>0.49</v>
      </c>
      <c r="M5" s="11">
        <v>0.51</v>
      </c>
      <c r="N5" s="11">
        <v>0.49170000000000003</v>
      </c>
      <c r="O5" s="20">
        <v>0.49</v>
      </c>
    </row>
    <row r="6" spans="1:15" x14ac:dyDescent="0.25">
      <c r="A6" s="24">
        <v>4</v>
      </c>
      <c r="B6" s="19">
        <v>0.60170000000000001</v>
      </c>
      <c r="C6" s="20">
        <v>0.60170000000000001</v>
      </c>
      <c r="D6" s="19">
        <v>0.56169999999999998</v>
      </c>
      <c r="E6" s="11">
        <v>0.59330000000000005</v>
      </c>
      <c r="F6" s="11">
        <v>0.56999999999999995</v>
      </c>
      <c r="G6" s="11">
        <v>0.55669999999999997</v>
      </c>
      <c r="H6" s="11">
        <v>0.5333</v>
      </c>
      <c r="I6" s="11">
        <v>0.60499999999999998</v>
      </c>
      <c r="J6" s="11">
        <v>0.53500000000000003</v>
      </c>
      <c r="K6" s="20">
        <v>0.57499999999999996</v>
      </c>
      <c r="L6" s="19">
        <v>0.59</v>
      </c>
      <c r="M6" s="11">
        <v>0.59830000000000005</v>
      </c>
      <c r="N6" s="11">
        <v>0.55500000000000005</v>
      </c>
      <c r="O6" s="20">
        <v>0.59</v>
      </c>
    </row>
    <row r="7" spans="1:15" x14ac:dyDescent="0.25">
      <c r="A7" s="24">
        <v>5</v>
      </c>
      <c r="B7" s="19">
        <v>0.53</v>
      </c>
      <c r="C7" s="20">
        <v>0.52669999999999995</v>
      </c>
      <c r="D7" s="19">
        <v>0.51170000000000004</v>
      </c>
      <c r="E7" s="11">
        <v>0.48499999999999999</v>
      </c>
      <c r="F7" s="11">
        <v>0.43830000000000002</v>
      </c>
      <c r="G7" s="11">
        <v>0.45169999999999999</v>
      </c>
      <c r="H7" s="11">
        <v>0.38500000000000001</v>
      </c>
      <c r="I7" s="11">
        <v>0.32669999999999999</v>
      </c>
      <c r="J7" s="11">
        <v>0.35499999999999998</v>
      </c>
      <c r="K7" s="20">
        <v>0.47</v>
      </c>
      <c r="L7" s="19">
        <v>0.54330000000000001</v>
      </c>
      <c r="M7" s="11">
        <v>0.54500000000000004</v>
      </c>
      <c r="N7" s="11">
        <v>0.52329999999999999</v>
      </c>
      <c r="O7" s="20">
        <v>0.49330000000000002</v>
      </c>
    </row>
    <row r="8" spans="1:15" x14ac:dyDescent="0.25">
      <c r="A8" s="24">
        <v>6</v>
      </c>
      <c r="B8" s="19">
        <v>0.6</v>
      </c>
      <c r="C8" s="20">
        <v>0.59499999999999997</v>
      </c>
      <c r="D8" s="19">
        <v>0.53669999999999995</v>
      </c>
      <c r="E8" s="11">
        <v>0.51329999999999998</v>
      </c>
      <c r="F8" s="11">
        <v>0.48</v>
      </c>
      <c r="G8" s="11">
        <v>0.495</v>
      </c>
      <c r="H8" s="11">
        <v>0.42830000000000001</v>
      </c>
      <c r="I8" s="11">
        <v>0.37830000000000003</v>
      </c>
      <c r="J8" s="11">
        <v>0.3</v>
      </c>
      <c r="K8" s="20">
        <v>0.37669999999999998</v>
      </c>
      <c r="L8" s="19">
        <v>0.42670000000000002</v>
      </c>
      <c r="M8" s="11">
        <v>0.40670000000000001</v>
      </c>
      <c r="N8" s="11">
        <v>0.42830000000000001</v>
      </c>
      <c r="O8" s="20">
        <v>0.3967</v>
      </c>
    </row>
    <row r="9" spans="1:15" x14ac:dyDescent="0.25">
      <c r="A9" s="24">
        <v>7</v>
      </c>
      <c r="B9" s="19">
        <v>0.49669999999999997</v>
      </c>
      <c r="C9" s="20">
        <v>0.5</v>
      </c>
      <c r="D9" s="19">
        <v>0.48830000000000001</v>
      </c>
      <c r="E9" s="11">
        <v>0.47170000000000001</v>
      </c>
      <c r="F9" s="11">
        <v>0.4667</v>
      </c>
      <c r="G9" s="11">
        <v>0.49</v>
      </c>
      <c r="H9" s="11">
        <v>0.48170000000000002</v>
      </c>
      <c r="I9" s="11">
        <v>0.44</v>
      </c>
      <c r="J9" s="11">
        <v>0.37830000000000003</v>
      </c>
      <c r="K9" s="20">
        <v>0.46500000000000002</v>
      </c>
      <c r="L9" s="19">
        <v>0.5</v>
      </c>
      <c r="M9" s="11">
        <v>0.48830000000000001</v>
      </c>
      <c r="N9" s="11">
        <v>0.50170000000000003</v>
      </c>
      <c r="O9" s="20">
        <v>0.48</v>
      </c>
    </row>
    <row r="10" spans="1:15" x14ac:dyDescent="0.25">
      <c r="A10" s="24">
        <v>8</v>
      </c>
      <c r="B10" s="19">
        <v>0.52329999999999999</v>
      </c>
      <c r="C10" s="20">
        <v>0.54330000000000001</v>
      </c>
      <c r="D10" s="19">
        <v>0.40670000000000001</v>
      </c>
      <c r="E10" s="11">
        <v>0.5</v>
      </c>
      <c r="F10" s="11">
        <v>0.4133</v>
      </c>
      <c r="G10" s="11">
        <v>0.3</v>
      </c>
      <c r="H10" s="11">
        <v>0.26169999999999999</v>
      </c>
      <c r="I10" s="11">
        <v>0.2883</v>
      </c>
      <c r="J10" s="11">
        <v>0.2117</v>
      </c>
      <c r="K10" s="20">
        <v>0.28170000000000001</v>
      </c>
      <c r="L10" s="19">
        <v>0.52</v>
      </c>
      <c r="M10" s="11">
        <v>0.52829999999999999</v>
      </c>
      <c r="N10" s="11">
        <v>0.51670000000000005</v>
      </c>
      <c r="O10" s="20">
        <v>0.53</v>
      </c>
    </row>
    <row r="11" spans="1:15" x14ac:dyDescent="0.25">
      <c r="A11" s="24">
        <v>9</v>
      </c>
      <c r="B11" s="19">
        <v>0.52500000000000002</v>
      </c>
      <c r="C11" s="20">
        <v>0.56330000000000002</v>
      </c>
      <c r="D11" s="19">
        <v>0.51670000000000005</v>
      </c>
      <c r="E11" s="11">
        <v>0.58330000000000004</v>
      </c>
      <c r="F11" s="11">
        <v>0.53</v>
      </c>
      <c r="G11" s="11">
        <v>0.57830000000000004</v>
      </c>
      <c r="H11" s="11">
        <v>0.51500000000000001</v>
      </c>
      <c r="I11" s="11">
        <v>0.61170000000000002</v>
      </c>
      <c r="J11" s="11">
        <v>0.45</v>
      </c>
      <c r="K11" s="20">
        <v>0.495</v>
      </c>
      <c r="L11" s="19">
        <v>0.51329999999999998</v>
      </c>
      <c r="M11" s="11">
        <v>0.55669999999999997</v>
      </c>
      <c r="N11" s="11">
        <v>0.48170000000000002</v>
      </c>
      <c r="O11" s="20">
        <v>0.58330000000000004</v>
      </c>
    </row>
    <row r="12" spans="1:15" x14ac:dyDescent="0.25">
      <c r="A12" s="24">
        <v>10</v>
      </c>
      <c r="B12" s="19">
        <v>0.58169999999999999</v>
      </c>
      <c r="C12" s="20">
        <v>0.59499999999999997</v>
      </c>
      <c r="D12" s="19">
        <v>0.57999999999999996</v>
      </c>
      <c r="E12" s="11">
        <v>0.56499999999999995</v>
      </c>
      <c r="F12" s="11">
        <v>0.56999999999999995</v>
      </c>
      <c r="G12" s="11">
        <v>0.57830000000000004</v>
      </c>
      <c r="H12" s="11">
        <v>0.57830000000000004</v>
      </c>
      <c r="I12" s="11">
        <v>0.54500000000000004</v>
      </c>
      <c r="J12" s="11">
        <v>0.47499999999999998</v>
      </c>
      <c r="K12" s="20">
        <v>0.54</v>
      </c>
      <c r="L12" s="19">
        <v>0.59499999999999997</v>
      </c>
      <c r="M12" s="11">
        <v>0.59830000000000005</v>
      </c>
      <c r="N12" s="11">
        <v>0.57169999999999999</v>
      </c>
      <c r="O12" s="20">
        <v>0.55330000000000001</v>
      </c>
    </row>
    <row r="13" spans="1:15" x14ac:dyDescent="0.25">
      <c r="A13" s="24">
        <v>11</v>
      </c>
      <c r="B13" s="19">
        <v>0.51500000000000001</v>
      </c>
      <c r="C13" s="20">
        <v>0.53169999999999995</v>
      </c>
      <c r="D13" s="19">
        <v>0.4617</v>
      </c>
      <c r="E13" s="11">
        <v>0.505</v>
      </c>
      <c r="F13" s="11">
        <v>0.47670000000000001</v>
      </c>
      <c r="G13" s="11">
        <v>0.45329999999999998</v>
      </c>
      <c r="H13" s="11">
        <v>0.43330000000000002</v>
      </c>
      <c r="I13" s="11">
        <v>0.47</v>
      </c>
      <c r="J13" s="11">
        <v>0.37169999999999997</v>
      </c>
      <c r="K13" s="20">
        <v>0.35499999999999998</v>
      </c>
      <c r="L13" s="19">
        <v>0.50670000000000004</v>
      </c>
      <c r="M13" s="11">
        <v>0.52170000000000005</v>
      </c>
      <c r="N13" s="11">
        <v>0.49669999999999997</v>
      </c>
      <c r="O13" s="20">
        <v>0.50829999999999997</v>
      </c>
    </row>
    <row r="14" spans="1:15" x14ac:dyDescent="0.25">
      <c r="A14" s="24">
        <v>12</v>
      </c>
      <c r="B14" s="19">
        <v>0.50670000000000004</v>
      </c>
      <c r="C14" s="20">
        <v>0.51329999999999998</v>
      </c>
      <c r="D14" s="19">
        <v>0.52170000000000005</v>
      </c>
      <c r="E14" s="11">
        <v>0.52500000000000002</v>
      </c>
      <c r="F14" s="11">
        <v>0.505</v>
      </c>
      <c r="G14" s="11">
        <v>0.50829999999999997</v>
      </c>
      <c r="H14" s="11">
        <v>0.49669999999999997</v>
      </c>
      <c r="I14" s="11">
        <v>0.49669999999999997</v>
      </c>
      <c r="J14" s="11">
        <v>0.45</v>
      </c>
      <c r="K14" s="20">
        <v>0.4783</v>
      </c>
      <c r="L14" s="19">
        <v>0.49669999999999997</v>
      </c>
      <c r="M14" s="11">
        <v>0.52</v>
      </c>
      <c r="N14" s="11">
        <v>0.50170000000000003</v>
      </c>
      <c r="O14" s="20">
        <v>0.505</v>
      </c>
    </row>
    <row r="15" spans="1:15" x14ac:dyDescent="0.25">
      <c r="A15" s="24">
        <v>13</v>
      </c>
      <c r="B15" s="19">
        <v>0.60670000000000002</v>
      </c>
      <c r="C15" s="20">
        <v>0.61329999999999996</v>
      </c>
      <c r="D15" s="19">
        <v>0.60670000000000002</v>
      </c>
      <c r="E15" s="11">
        <v>0.59830000000000005</v>
      </c>
      <c r="F15" s="11">
        <v>0.58499999999999996</v>
      </c>
      <c r="G15" s="11">
        <v>0.56000000000000005</v>
      </c>
      <c r="H15" s="11">
        <v>0.55669999999999997</v>
      </c>
      <c r="I15" s="11">
        <v>0.56669999999999998</v>
      </c>
      <c r="J15" s="11">
        <v>0.58169999999999999</v>
      </c>
      <c r="K15" s="20">
        <v>0.49669999999999997</v>
      </c>
      <c r="L15" s="19">
        <v>0.55000000000000004</v>
      </c>
      <c r="M15" s="11">
        <v>0.54</v>
      </c>
      <c r="N15" s="11">
        <v>0.54</v>
      </c>
      <c r="O15" s="20">
        <v>0.55000000000000004</v>
      </c>
    </row>
    <row r="16" spans="1:15" x14ac:dyDescent="0.25">
      <c r="A16" s="14">
        <v>14</v>
      </c>
      <c r="B16" s="21">
        <v>0.58330000000000004</v>
      </c>
      <c r="C16" s="22">
        <v>0.56499999999999995</v>
      </c>
      <c r="D16" s="21">
        <v>0.57830000000000004</v>
      </c>
      <c r="E16" s="12">
        <v>0.55669999999999997</v>
      </c>
      <c r="F16" s="12">
        <v>0.59</v>
      </c>
      <c r="G16" s="12">
        <v>0.56000000000000005</v>
      </c>
      <c r="H16" s="12">
        <v>0.56999999999999995</v>
      </c>
      <c r="I16" s="12">
        <v>0.57669999999999999</v>
      </c>
      <c r="J16" s="12">
        <v>0.56499999999999995</v>
      </c>
      <c r="K16" s="22">
        <v>0.495</v>
      </c>
      <c r="L16" s="21">
        <v>0.57999999999999996</v>
      </c>
      <c r="M16" s="12">
        <v>0.55500000000000005</v>
      </c>
      <c r="N16" s="12">
        <v>0.57830000000000004</v>
      </c>
      <c r="O16" s="22">
        <v>0.55000000000000004</v>
      </c>
    </row>
    <row r="17" spans="1:15" x14ac:dyDescent="0.25">
      <c r="A17" s="23" t="s">
        <v>9</v>
      </c>
      <c r="B17" s="19">
        <f>AVERAGE(B3:B16)</f>
        <v>0.54690714285714292</v>
      </c>
      <c r="C17" s="20">
        <f>AVERAGE(C3:C16)</f>
        <v>0.55666428571428572</v>
      </c>
      <c r="D17" s="11">
        <f t="shared" ref="D17:H17" si="0">AVERAGE(D3:D16)</f>
        <v>0.52632857142857148</v>
      </c>
      <c r="E17" s="11">
        <f t="shared" si="0"/>
        <v>0.53677857142857144</v>
      </c>
      <c r="F17" s="11">
        <f t="shared" si="0"/>
        <v>0.5138071428571428</v>
      </c>
      <c r="G17" s="11">
        <f t="shared" si="0"/>
        <v>0.51047142857142858</v>
      </c>
      <c r="H17" s="11">
        <f t="shared" si="0"/>
        <v>0.48535714285714293</v>
      </c>
      <c r="I17" s="11">
        <f t="shared" ref="I17:O17" si="1">AVERAGE(I3:I16)</f>
        <v>0.4939357142857142</v>
      </c>
      <c r="J17" s="11">
        <f t="shared" si="1"/>
        <v>0.44214285714285712</v>
      </c>
      <c r="K17" s="26">
        <f t="shared" si="1"/>
        <v>0.46904999999999986</v>
      </c>
      <c r="L17" s="19">
        <f t="shared" si="1"/>
        <v>0.52630714285714286</v>
      </c>
      <c r="M17" s="11">
        <f t="shared" si="1"/>
        <v>0.53380714285714292</v>
      </c>
      <c r="N17" s="11">
        <f t="shared" si="1"/>
        <v>0.51655714285714283</v>
      </c>
      <c r="O17" s="26">
        <f t="shared" si="1"/>
        <v>0.52070714285714292</v>
      </c>
    </row>
    <row r="18" spans="1:15" x14ac:dyDescent="0.25">
      <c r="A18" s="14" t="s">
        <v>10</v>
      </c>
      <c r="B18" s="21">
        <f>STDEV(B3:B16)</f>
        <v>4.3782758536379883E-2</v>
      </c>
      <c r="C18" s="22">
        <f>STDEV(C3:C16)</f>
        <v>3.783003705122033E-2</v>
      </c>
      <c r="D18" s="12">
        <f t="shared" ref="D18:H18" si="2">STDEV(D3:D16)</f>
        <v>5.6072733378812044E-2</v>
      </c>
      <c r="E18" s="12">
        <f t="shared" si="2"/>
        <v>4.4430346153734396E-2</v>
      </c>
      <c r="F18" s="12">
        <f t="shared" si="2"/>
        <v>5.781969938838015E-2</v>
      </c>
      <c r="G18" s="12">
        <f t="shared" si="2"/>
        <v>7.6748454542911557E-2</v>
      </c>
      <c r="H18" s="12">
        <f t="shared" si="2"/>
        <v>9.0617681364202285E-2</v>
      </c>
      <c r="I18" s="12">
        <f t="shared" ref="I18:O18" si="3">STDEV(I3:I16)</f>
        <v>0.10317354764699149</v>
      </c>
      <c r="J18" s="12">
        <f t="shared" si="3"/>
        <v>0.10824973060393367</v>
      </c>
      <c r="K18" s="22">
        <f t="shared" si="3"/>
        <v>8.7885771579670119E-2</v>
      </c>
      <c r="L18" s="21">
        <f t="shared" si="3"/>
        <v>4.9589320566889333E-2</v>
      </c>
      <c r="M18" s="12">
        <f t="shared" si="3"/>
        <v>5.0553162638427025E-2</v>
      </c>
      <c r="N18" s="12">
        <f t="shared" si="3"/>
        <v>4.1386503082075414E-2</v>
      </c>
      <c r="O18" s="22">
        <f t="shared" si="3"/>
        <v>5.2295189722687388E-2</v>
      </c>
    </row>
    <row r="19" spans="1:15" x14ac:dyDescent="0.25">
      <c r="A19" s="8"/>
      <c r="B19" s="8"/>
      <c r="C19" s="8"/>
      <c r="D19" s="8"/>
      <c r="I19" s="8"/>
      <c r="J19" s="8"/>
      <c r="K19" s="8"/>
      <c r="L19" s="8"/>
      <c r="M19" s="8"/>
      <c r="N19" s="8"/>
      <c r="O19" s="8"/>
    </row>
    <row r="20" spans="1:15" x14ac:dyDescent="0.25">
      <c r="A20" s="8" t="s">
        <v>31</v>
      </c>
      <c r="B20" s="8"/>
      <c r="C20" s="8"/>
      <c r="D20" s="8"/>
      <c r="I20" s="8"/>
      <c r="J20" s="8"/>
      <c r="K20" s="8"/>
      <c r="L20" s="8"/>
      <c r="M20" s="8"/>
      <c r="N20" s="8"/>
      <c r="O20" s="8"/>
    </row>
  </sheetData>
  <mergeCells count="3">
    <mergeCell ref="B1:C1"/>
    <mergeCell ref="D1:K1"/>
    <mergeCell ref="L1:O1"/>
  </mergeCells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I12" sqref="I12"/>
    </sheetView>
  </sheetViews>
  <sheetFormatPr defaultRowHeight="15" x14ac:dyDescent="0.25"/>
  <cols>
    <col min="5" max="8" width="9.140625" style="8"/>
  </cols>
  <sheetData>
    <row r="1" spans="1:15" x14ac:dyDescent="0.25">
      <c r="A1" s="31"/>
      <c r="B1" s="55" t="s">
        <v>16</v>
      </c>
      <c r="C1" s="56"/>
      <c r="D1" s="58" t="s">
        <v>13</v>
      </c>
      <c r="E1" s="58"/>
      <c r="F1" s="58"/>
      <c r="G1" s="58"/>
      <c r="H1" s="58"/>
      <c r="I1" s="58"/>
      <c r="J1" s="58"/>
      <c r="K1" s="56"/>
      <c r="L1" s="55" t="s">
        <v>14</v>
      </c>
      <c r="M1" s="58"/>
      <c r="N1" s="58"/>
      <c r="O1" s="56"/>
    </row>
    <row r="2" spans="1:15" x14ac:dyDescent="0.25">
      <c r="A2" s="7" t="s">
        <v>0</v>
      </c>
      <c r="B2" s="27" t="s">
        <v>17</v>
      </c>
      <c r="C2" s="33" t="s">
        <v>18</v>
      </c>
      <c r="D2" s="27" t="s">
        <v>35</v>
      </c>
      <c r="E2" s="29" t="s">
        <v>38</v>
      </c>
      <c r="F2" s="28" t="s">
        <v>36</v>
      </c>
      <c r="G2" s="29" t="s">
        <v>37</v>
      </c>
      <c r="H2" s="28" t="s">
        <v>19</v>
      </c>
      <c r="I2" s="28" t="s">
        <v>20</v>
      </c>
      <c r="J2" s="29" t="s">
        <v>21</v>
      </c>
      <c r="K2" s="30" t="s">
        <v>22</v>
      </c>
      <c r="L2" s="27" t="s">
        <v>23</v>
      </c>
      <c r="M2" s="28" t="s">
        <v>24</v>
      </c>
      <c r="N2" s="29" t="s">
        <v>25</v>
      </c>
      <c r="O2" s="30" t="s">
        <v>26</v>
      </c>
    </row>
    <row r="3" spans="1:15" x14ac:dyDescent="0.25">
      <c r="A3" s="24">
        <v>1</v>
      </c>
      <c r="B3" s="19">
        <v>12.517200000000001</v>
      </c>
      <c r="C3" s="20">
        <v>7.9615</v>
      </c>
      <c r="D3" s="25">
        <v>13.245200000000001</v>
      </c>
      <c r="E3" s="32">
        <v>7.1597</v>
      </c>
      <c r="F3" s="32">
        <v>10.9354</v>
      </c>
      <c r="G3" s="32">
        <v>8.6190999999999995</v>
      </c>
      <c r="H3" s="32">
        <v>12.711399999999999</v>
      </c>
      <c r="I3" s="32">
        <v>6.6485000000000003</v>
      </c>
      <c r="J3" s="32">
        <v>1.1758</v>
      </c>
      <c r="K3" s="26">
        <v>1.0154000000000001</v>
      </c>
      <c r="L3" s="25">
        <v>9.7324999999999999</v>
      </c>
      <c r="M3" s="32">
        <v>6.5983999999999998</v>
      </c>
      <c r="N3" s="32">
        <v>7.5890000000000004</v>
      </c>
      <c r="O3" s="26">
        <v>2.8584999999999998</v>
      </c>
    </row>
    <row r="4" spans="1:15" x14ac:dyDescent="0.25">
      <c r="A4" s="24">
        <v>2</v>
      </c>
      <c r="B4" s="19">
        <v>7.1596000000000002</v>
      </c>
      <c r="C4" s="20">
        <v>12.4047</v>
      </c>
      <c r="D4" s="19">
        <v>6.3193999999999999</v>
      </c>
      <c r="E4" s="11">
        <v>11.146699999999999</v>
      </c>
      <c r="F4" s="11">
        <v>5.5372000000000003</v>
      </c>
      <c r="G4" s="11">
        <v>9.3581000000000003</v>
      </c>
      <c r="H4" s="11">
        <v>5.1765999999999996</v>
      </c>
      <c r="I4" s="11">
        <v>11.2522</v>
      </c>
      <c r="J4" s="11">
        <v>5.5633999999999997</v>
      </c>
      <c r="K4" s="20">
        <v>8.6075999999999997</v>
      </c>
      <c r="L4" s="19">
        <v>3.3380000000000001</v>
      </c>
      <c r="M4" s="11">
        <v>8.6964000000000006</v>
      </c>
      <c r="N4" s="11">
        <v>2.4413</v>
      </c>
      <c r="O4" s="20">
        <v>6.1296999999999997</v>
      </c>
    </row>
    <row r="5" spans="1:15" x14ac:dyDescent="0.25">
      <c r="A5" s="24">
        <v>3</v>
      </c>
      <c r="B5" s="19">
        <v>1.2632000000000001</v>
      </c>
      <c r="C5" s="20">
        <v>1.1294999999999999</v>
      </c>
      <c r="D5" s="19">
        <v>1.3725000000000001</v>
      </c>
      <c r="E5" s="11">
        <v>0.68840000000000001</v>
      </c>
      <c r="F5" s="11">
        <v>3.5099999999999999E-2</v>
      </c>
      <c r="G5" s="11">
        <v>0.70850000000000002</v>
      </c>
      <c r="H5" s="11">
        <v>-0.68030000000000002</v>
      </c>
      <c r="I5" s="11">
        <v>-0.46729999999999999</v>
      </c>
      <c r="J5" s="11">
        <v>-3.6798000000000002</v>
      </c>
      <c r="K5" s="20">
        <v>-6.8452999999999999</v>
      </c>
      <c r="L5" s="19">
        <v>-0.69359999999999999</v>
      </c>
      <c r="M5" s="11">
        <v>-0.13</v>
      </c>
      <c r="N5" s="11">
        <v>-0.99970000000000003</v>
      </c>
      <c r="O5" s="20">
        <v>-1.5750999999999999</v>
      </c>
    </row>
    <row r="6" spans="1:15" x14ac:dyDescent="0.25">
      <c r="A6" s="24">
        <v>4</v>
      </c>
      <c r="B6" s="19">
        <v>7.0014000000000003</v>
      </c>
      <c r="C6" s="20">
        <v>10.462400000000001</v>
      </c>
      <c r="D6" s="19">
        <v>3.9274</v>
      </c>
      <c r="E6" s="11">
        <v>8.0967000000000002</v>
      </c>
      <c r="F6" s="11">
        <v>5.9385000000000003</v>
      </c>
      <c r="G6" s="11">
        <v>4.1473000000000004</v>
      </c>
      <c r="H6" s="11">
        <v>1.4493</v>
      </c>
      <c r="I6" s="11">
        <v>6.8716999999999997</v>
      </c>
      <c r="J6" s="11">
        <v>1.1561999999999999</v>
      </c>
      <c r="K6" s="20">
        <v>6.8209999999999997</v>
      </c>
      <c r="L6" s="19">
        <v>6.6262999999999996</v>
      </c>
      <c r="M6" s="11">
        <v>9.4512</v>
      </c>
      <c r="N6" s="11">
        <v>3.9380000000000002</v>
      </c>
      <c r="O6" s="20">
        <v>8.3297000000000008</v>
      </c>
    </row>
    <row r="7" spans="1:15" x14ac:dyDescent="0.25">
      <c r="A7" s="24">
        <v>5</v>
      </c>
      <c r="B7" s="19">
        <v>11.7837</v>
      </c>
      <c r="C7" s="20">
        <v>9.8455999999999992</v>
      </c>
      <c r="D7" s="19">
        <v>-0.12909999999999999</v>
      </c>
      <c r="E7" s="11">
        <v>-6.4436999999999998</v>
      </c>
      <c r="F7" s="11">
        <v>-11.363200000000001</v>
      </c>
      <c r="G7" s="11">
        <v>-8.3255999999999997</v>
      </c>
      <c r="H7" s="11">
        <v>-9.2316000000000003</v>
      </c>
      <c r="I7" s="11">
        <v>-22.535599999999999</v>
      </c>
      <c r="J7" s="11">
        <v>-17.788399999999999</v>
      </c>
      <c r="K7" s="20">
        <v>-9.7644000000000002</v>
      </c>
      <c r="L7" s="19">
        <v>0.75580000000000003</v>
      </c>
      <c r="M7" s="11">
        <v>0.72140000000000004</v>
      </c>
      <c r="N7" s="11">
        <v>-3.1314000000000002</v>
      </c>
      <c r="O7" s="20">
        <v>-6.2759</v>
      </c>
    </row>
    <row r="8" spans="1:15" x14ac:dyDescent="0.25">
      <c r="A8" s="35">
        <v>6</v>
      </c>
      <c r="B8" s="41"/>
      <c r="C8" s="42"/>
      <c r="D8" s="41"/>
      <c r="E8" s="45"/>
      <c r="F8" s="45"/>
      <c r="G8" s="45"/>
      <c r="H8" s="45"/>
      <c r="I8" s="45"/>
      <c r="J8" s="45"/>
      <c r="K8" s="42"/>
      <c r="L8" s="36"/>
      <c r="M8" s="38"/>
      <c r="N8" s="38"/>
      <c r="O8" s="37"/>
    </row>
    <row r="9" spans="1:15" x14ac:dyDescent="0.25">
      <c r="A9" s="24">
        <v>7</v>
      </c>
      <c r="B9" s="39">
        <v>2.4983</v>
      </c>
      <c r="C9" s="40">
        <v>2.5762999999999998</v>
      </c>
      <c r="D9" s="39">
        <v>2.0609000000000002</v>
      </c>
      <c r="E9" s="13">
        <v>1.8429</v>
      </c>
      <c r="F9" s="13">
        <v>1.8266</v>
      </c>
      <c r="G9" s="13">
        <v>-1.4056</v>
      </c>
      <c r="H9" s="13">
        <v>-1.4056</v>
      </c>
      <c r="I9" s="13">
        <v>1.141</v>
      </c>
      <c r="J9" s="13">
        <v>-9.9469999999999992</v>
      </c>
      <c r="K9" s="40">
        <v>6.5000000000000002E-2</v>
      </c>
      <c r="L9" s="19">
        <v>3.3334000000000001</v>
      </c>
      <c r="M9" s="11">
        <v>3.2591000000000001</v>
      </c>
      <c r="N9" s="11">
        <v>2.4300999999999999</v>
      </c>
      <c r="O9" s="20">
        <v>2.7892999999999999</v>
      </c>
    </row>
    <row r="10" spans="1:15" x14ac:dyDescent="0.25">
      <c r="A10" s="24">
        <v>8</v>
      </c>
      <c r="B10" s="39">
        <v>13.8805</v>
      </c>
      <c r="C10" s="40">
        <v>14.3202</v>
      </c>
      <c r="D10" s="39">
        <v>6.9187000000000003</v>
      </c>
      <c r="E10" s="13">
        <v>-6.8935000000000004</v>
      </c>
      <c r="F10" s="13">
        <v>-13.2319</v>
      </c>
      <c r="G10" s="13">
        <v>-11.292199999999999</v>
      </c>
      <c r="H10" s="13">
        <v>-11.292199999999999</v>
      </c>
      <c r="I10" s="13">
        <v>-17.278400000000001</v>
      </c>
      <c r="J10" s="13">
        <v>-27.934899999999999</v>
      </c>
      <c r="K10" s="40">
        <v>-16.548100000000002</v>
      </c>
      <c r="L10" s="19">
        <v>11.164400000000001</v>
      </c>
      <c r="M10" s="11">
        <v>11.838100000000001</v>
      </c>
      <c r="N10" s="11">
        <v>10.9321</v>
      </c>
      <c r="O10" s="20">
        <v>10.6782</v>
      </c>
    </row>
    <row r="11" spans="1:15" x14ac:dyDescent="0.25">
      <c r="A11" s="24">
        <v>9</v>
      </c>
      <c r="B11" s="39">
        <v>1.9649000000000001</v>
      </c>
      <c r="C11" s="40">
        <v>2.0659000000000001</v>
      </c>
      <c r="D11" s="39">
        <v>-0.44600000000000001</v>
      </c>
      <c r="E11" s="13">
        <v>-5.5099</v>
      </c>
      <c r="F11" s="13">
        <v>1.5403</v>
      </c>
      <c r="G11" s="13">
        <v>-0.1036</v>
      </c>
      <c r="H11" s="13">
        <v>-0.1036</v>
      </c>
      <c r="I11" s="13">
        <v>-2.8319999999999999</v>
      </c>
      <c r="J11" s="13">
        <v>-20.284400000000002</v>
      </c>
      <c r="K11" s="40">
        <v>-7.0297999999999998</v>
      </c>
      <c r="L11" s="19">
        <v>-5.2007000000000003</v>
      </c>
      <c r="M11" s="11">
        <v>-11.969799999999999</v>
      </c>
      <c r="N11" s="11">
        <v>-15.7151</v>
      </c>
      <c r="O11" s="20">
        <v>-5.3875000000000002</v>
      </c>
    </row>
    <row r="12" spans="1:15" x14ac:dyDescent="0.25">
      <c r="A12" s="24">
        <v>10</v>
      </c>
      <c r="B12" s="39">
        <v>21.165800000000001</v>
      </c>
      <c r="C12" s="40">
        <v>24.278199999999998</v>
      </c>
      <c r="D12" s="39">
        <v>22.4559</v>
      </c>
      <c r="E12" s="13">
        <v>20.825099999999999</v>
      </c>
      <c r="F12" s="13">
        <v>22.563700000000001</v>
      </c>
      <c r="G12" s="13">
        <v>19.4345</v>
      </c>
      <c r="H12" s="13">
        <v>19.4345</v>
      </c>
      <c r="I12" s="13">
        <v>24.356100000000001</v>
      </c>
      <c r="J12" s="13">
        <v>17.502600000000001</v>
      </c>
      <c r="K12" s="40">
        <v>22.228300000000001</v>
      </c>
      <c r="L12" s="19">
        <v>20.748000000000001</v>
      </c>
      <c r="M12" s="11">
        <v>23.9346</v>
      </c>
      <c r="N12" s="11">
        <v>20.467199999999998</v>
      </c>
      <c r="O12" s="20">
        <v>22.5015</v>
      </c>
    </row>
    <row r="13" spans="1:15" x14ac:dyDescent="0.25">
      <c r="A13" s="24">
        <v>11</v>
      </c>
      <c r="B13" s="39">
        <v>12.0502</v>
      </c>
      <c r="C13" s="40">
        <v>8.0794999999999995</v>
      </c>
      <c r="D13" s="39">
        <v>5.2576999999999998</v>
      </c>
      <c r="E13" s="13">
        <v>3.3371</v>
      </c>
      <c r="F13" s="13">
        <v>-6.8955000000000002</v>
      </c>
      <c r="G13" s="13">
        <v>-5.5289999999999999</v>
      </c>
      <c r="H13" s="13">
        <v>-5.5289999999999999</v>
      </c>
      <c r="I13" s="13">
        <v>-0.4829</v>
      </c>
      <c r="J13" s="13">
        <v>-20.537199999999999</v>
      </c>
      <c r="K13" s="40">
        <v>-20.3964</v>
      </c>
      <c r="L13" s="19">
        <v>9.8091000000000008</v>
      </c>
      <c r="M13" s="11">
        <v>6.1948999999999996</v>
      </c>
      <c r="N13" s="11">
        <v>9.7759999999999998</v>
      </c>
      <c r="O13" s="20">
        <v>6.2256999999999998</v>
      </c>
    </row>
    <row r="14" spans="1:15" x14ac:dyDescent="0.25">
      <c r="A14" s="24">
        <v>12</v>
      </c>
      <c r="B14" s="39">
        <v>6.0686</v>
      </c>
      <c r="C14" s="40">
        <v>7.2760999999999996</v>
      </c>
      <c r="D14" s="39">
        <v>7.8262999999999998</v>
      </c>
      <c r="E14" s="13">
        <v>5.3902999999999999</v>
      </c>
      <c r="F14" s="13">
        <v>6.5533000000000001</v>
      </c>
      <c r="G14" s="13">
        <v>4.3277000000000001</v>
      </c>
      <c r="H14" s="13">
        <v>4.3277000000000001</v>
      </c>
      <c r="I14" s="13">
        <v>5.1425000000000001</v>
      </c>
      <c r="J14" s="13">
        <v>-3.2747999999999999</v>
      </c>
      <c r="K14" s="40">
        <v>6.8999999999999999E-3</v>
      </c>
      <c r="L14" s="19">
        <v>2.6707000000000001</v>
      </c>
      <c r="M14" s="11">
        <v>5.9233000000000002</v>
      </c>
      <c r="N14" s="11">
        <v>3.9491999999999998</v>
      </c>
      <c r="O14" s="20">
        <v>5.2130000000000001</v>
      </c>
    </row>
    <row r="15" spans="1:15" x14ac:dyDescent="0.25">
      <c r="A15" s="35">
        <v>13</v>
      </c>
      <c r="B15" s="41"/>
      <c r="C15" s="42"/>
      <c r="D15" s="41"/>
      <c r="E15" s="45"/>
      <c r="F15" s="45"/>
      <c r="G15" s="45"/>
      <c r="H15" s="45"/>
      <c r="I15" s="45"/>
      <c r="J15" s="45"/>
      <c r="K15" s="42"/>
      <c r="L15" s="41"/>
      <c r="M15" s="45"/>
      <c r="N15" s="45"/>
      <c r="O15" s="42"/>
    </row>
    <row r="16" spans="1:15" s="8" customFormat="1" x14ac:dyDescent="0.25">
      <c r="A16" s="24">
        <v>14</v>
      </c>
      <c r="B16" s="43">
        <v>14.189399999999999</v>
      </c>
      <c r="C16" s="44">
        <v>16.478300000000001</v>
      </c>
      <c r="D16" s="43">
        <v>14.2439</v>
      </c>
      <c r="E16" s="46">
        <v>15.9049</v>
      </c>
      <c r="F16" s="46">
        <v>14.664999999999999</v>
      </c>
      <c r="G16" s="46">
        <v>16.432300000000001</v>
      </c>
      <c r="H16" s="46">
        <v>13.592700000000001</v>
      </c>
      <c r="I16" s="46">
        <v>16.525200000000002</v>
      </c>
      <c r="J16" s="46">
        <v>11.8508</v>
      </c>
      <c r="K16" s="44">
        <v>11.089700000000001</v>
      </c>
      <c r="L16" s="21">
        <v>14.0167</v>
      </c>
      <c r="M16" s="12">
        <v>15.6812</v>
      </c>
      <c r="N16" s="12">
        <v>13.493</v>
      </c>
      <c r="O16" s="22">
        <v>15.731400000000001</v>
      </c>
    </row>
    <row r="17" spans="1:15" s="8" customFormat="1" x14ac:dyDescent="0.25">
      <c r="A17" s="23" t="s">
        <v>9</v>
      </c>
      <c r="B17" s="19">
        <f>AVERAGE(B3:B16)</f>
        <v>9.2952333333333339</v>
      </c>
      <c r="C17" s="20">
        <f>AVERAGE(C3:C16)</f>
        <v>9.7398499999999988</v>
      </c>
      <c r="D17" s="32">
        <f t="shared" ref="D17:G17" si="0">AVERAGE(D3:D16)</f>
        <v>6.9210666666666656</v>
      </c>
      <c r="E17" s="32">
        <f t="shared" si="0"/>
        <v>4.6287250000000002</v>
      </c>
      <c r="F17" s="32">
        <f t="shared" si="0"/>
        <v>3.1753750000000003</v>
      </c>
      <c r="G17" s="32">
        <f t="shared" si="0"/>
        <v>3.0309583333333339</v>
      </c>
      <c r="H17" s="32">
        <f t="shared" ref="H17" si="1">AVERAGE(H3:H16)</f>
        <v>2.3708250000000004</v>
      </c>
      <c r="I17" s="32">
        <f t="shared" ref="I17:O17" si="2">AVERAGE(I3:I16)</f>
        <v>2.3617500000000002</v>
      </c>
      <c r="J17" s="32">
        <f t="shared" si="2"/>
        <v>-5.5164749999999998</v>
      </c>
      <c r="K17" s="26">
        <f t="shared" si="2"/>
        <v>-0.89584166666666665</v>
      </c>
      <c r="L17" s="25">
        <f t="shared" si="2"/>
        <v>6.3583833333333333</v>
      </c>
      <c r="M17" s="32">
        <f t="shared" si="2"/>
        <v>6.6832333333333338</v>
      </c>
      <c r="N17" s="32">
        <f t="shared" si="2"/>
        <v>4.5974749999999993</v>
      </c>
      <c r="O17" s="26">
        <f t="shared" si="2"/>
        <v>5.6015416666666669</v>
      </c>
    </row>
    <row r="18" spans="1:15" s="8" customFormat="1" x14ac:dyDescent="0.25">
      <c r="A18" s="14" t="s">
        <v>10</v>
      </c>
      <c r="B18" s="21">
        <f>STDEV(B3:B16)</f>
        <v>5.9903762242349003</v>
      </c>
      <c r="C18" s="22">
        <f>STDEV(C3:C16)</f>
        <v>6.617594053114634</v>
      </c>
      <c r="D18" s="12">
        <f t="shared" ref="D18:G18" si="3">STDEV(D3:D16)</f>
        <v>6.7839798929447612</v>
      </c>
      <c r="E18" s="12">
        <f t="shared" si="3"/>
        <v>8.7077740804749233</v>
      </c>
      <c r="F18" s="12">
        <f t="shared" si="3"/>
        <v>10.39713868813085</v>
      </c>
      <c r="G18" s="12">
        <f t="shared" si="3"/>
        <v>9.3670575145471027</v>
      </c>
      <c r="H18" s="12">
        <f t="shared" ref="H18" si="4">STDEV(H3:H16)</f>
        <v>9.2930726765228915</v>
      </c>
      <c r="I18" s="12">
        <f t="shared" ref="I18:O18" si="5">STDEV(I3:I16)</f>
        <v>13.003557731181948</v>
      </c>
      <c r="J18" s="12">
        <f t="shared" si="5"/>
        <v>14.040534067097241</v>
      </c>
      <c r="K18" s="22">
        <f t="shared" si="5"/>
        <v>12.100236594490683</v>
      </c>
      <c r="L18" s="21">
        <f t="shared" si="5"/>
        <v>7.1272628354194651</v>
      </c>
      <c r="M18" s="12">
        <f t="shared" si="5"/>
        <v>8.8384865910746324</v>
      </c>
      <c r="N18" s="12">
        <f t="shared" si="5"/>
        <v>9.1489627138942513</v>
      </c>
      <c r="O18" s="22">
        <f t="shared" si="5"/>
        <v>8.2628810868472993</v>
      </c>
    </row>
    <row r="19" spans="1:15" s="8" customFormat="1" x14ac:dyDescent="0.25">
      <c r="A19" s="10"/>
      <c r="B19" s="13"/>
      <c r="C19" s="13"/>
      <c r="D19" s="13"/>
      <c r="E19" s="13"/>
      <c r="F19" s="13"/>
      <c r="G19" s="13"/>
      <c r="H19" s="13"/>
      <c r="I19" s="13"/>
      <c r="J19" s="13"/>
      <c r="K19" s="13"/>
    </row>
    <row r="20" spans="1:15" s="8" customFormat="1" x14ac:dyDescent="0.25">
      <c r="A20" s="10"/>
    </row>
    <row r="21" spans="1:15" ht="15.75" x14ac:dyDescent="0.25">
      <c r="A21" s="9" t="s">
        <v>12</v>
      </c>
    </row>
    <row r="22" spans="1:15" x14ac:dyDescent="0.25">
      <c r="A22" t="s">
        <v>32</v>
      </c>
    </row>
    <row r="24" spans="1:15" x14ac:dyDescent="0.25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 x14ac:dyDescent="0.2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 x14ac:dyDescent="0.2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 x14ac:dyDescent="0.2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 x14ac:dyDescent="0.2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2:15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2:15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2:15" x14ac:dyDescent="0.2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2:15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2:15" x14ac:dyDescent="0.2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</sheetData>
  <mergeCells count="3">
    <mergeCell ref="B1:C1"/>
    <mergeCell ref="D1:K1"/>
    <mergeCell ref="L1:O1"/>
  </mergeCells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opLeftCell="A10" workbookViewId="0">
      <selection activeCell="B25" sqref="B25:O38"/>
    </sheetView>
  </sheetViews>
  <sheetFormatPr defaultRowHeight="15" x14ac:dyDescent="0.25"/>
  <cols>
    <col min="1" max="16384" width="9.140625" style="8"/>
  </cols>
  <sheetData>
    <row r="1" spans="1:15" x14ac:dyDescent="0.25">
      <c r="A1" s="31"/>
      <c r="B1" s="55" t="s">
        <v>16</v>
      </c>
      <c r="C1" s="56"/>
      <c r="D1" s="58" t="s">
        <v>13</v>
      </c>
      <c r="E1" s="58"/>
      <c r="F1" s="58"/>
      <c r="G1" s="58"/>
      <c r="H1" s="58"/>
      <c r="I1" s="58"/>
      <c r="J1" s="58"/>
      <c r="K1" s="56"/>
      <c r="L1" s="55" t="s">
        <v>14</v>
      </c>
      <c r="M1" s="58"/>
      <c r="N1" s="58"/>
      <c r="O1" s="56"/>
    </row>
    <row r="2" spans="1:15" x14ac:dyDescent="0.25">
      <c r="A2" s="7" t="s">
        <v>0</v>
      </c>
      <c r="B2" s="27" t="s">
        <v>17</v>
      </c>
      <c r="C2" s="33" t="s">
        <v>18</v>
      </c>
      <c r="D2" s="27" t="s">
        <v>35</v>
      </c>
      <c r="E2" s="29" t="s">
        <v>38</v>
      </c>
      <c r="F2" s="28" t="s">
        <v>36</v>
      </c>
      <c r="G2" s="29" t="s">
        <v>37</v>
      </c>
      <c r="H2" s="28" t="s">
        <v>19</v>
      </c>
      <c r="I2" s="28" t="s">
        <v>20</v>
      </c>
      <c r="J2" s="29" t="s">
        <v>21</v>
      </c>
      <c r="K2" s="30" t="s">
        <v>22</v>
      </c>
      <c r="L2" s="27" t="s">
        <v>23</v>
      </c>
      <c r="M2" s="28" t="s">
        <v>24</v>
      </c>
      <c r="N2" s="29" t="s">
        <v>25</v>
      </c>
      <c r="O2" s="30" t="s">
        <v>26</v>
      </c>
    </row>
    <row r="3" spans="1:15" x14ac:dyDescent="0.25">
      <c r="A3" s="24">
        <v>1</v>
      </c>
      <c r="B3" s="39">
        <v>-2.7845</v>
      </c>
      <c r="C3" s="40">
        <v>-5.5594999999999999</v>
      </c>
      <c r="D3" s="47">
        <v>-1.5262</v>
      </c>
      <c r="E3" s="48">
        <v>-5.0244</v>
      </c>
      <c r="F3" s="48">
        <v>-3.1351</v>
      </c>
      <c r="G3" s="48">
        <v>-4.976</v>
      </c>
      <c r="H3" s="48">
        <v>-4.2070999999999996</v>
      </c>
      <c r="I3" s="48">
        <v>-5.5690999999999997</v>
      </c>
      <c r="J3" s="48">
        <v>-9.7493999999999996</v>
      </c>
      <c r="K3" s="49">
        <v>-11.1274</v>
      </c>
      <c r="L3" s="47">
        <v>-4.6421000000000001</v>
      </c>
      <c r="M3" s="48">
        <v>-5.8234000000000004</v>
      </c>
      <c r="N3" s="48">
        <v>-5.3082000000000003</v>
      </c>
      <c r="O3" s="49">
        <v>-8.8032000000000004</v>
      </c>
    </row>
    <row r="4" spans="1:15" x14ac:dyDescent="0.25">
      <c r="A4" s="24">
        <v>2</v>
      </c>
      <c r="B4" s="39">
        <v>-10.713900000000001</v>
      </c>
      <c r="C4" s="40">
        <v>-7.6957000000000004</v>
      </c>
      <c r="D4" s="39">
        <v>-10.9171</v>
      </c>
      <c r="E4" s="13">
        <v>-7.3179999999999996</v>
      </c>
      <c r="F4" s="13">
        <v>-11.4726</v>
      </c>
      <c r="G4" s="13">
        <v>-6.9494999999999996</v>
      </c>
      <c r="H4" s="13">
        <v>-13.132</v>
      </c>
      <c r="I4" s="13">
        <v>-7.2260999999999997</v>
      </c>
      <c r="J4" s="13">
        <v>-13.998100000000001</v>
      </c>
      <c r="K4" s="40">
        <v>-9.7924000000000007</v>
      </c>
      <c r="L4" s="39">
        <v>-12.306100000000001</v>
      </c>
      <c r="M4" s="13">
        <v>-9.8125</v>
      </c>
      <c r="N4" s="13">
        <v>-14.1158</v>
      </c>
      <c r="O4" s="40">
        <v>-10.5131</v>
      </c>
    </row>
    <row r="5" spans="1:15" x14ac:dyDescent="0.25">
      <c r="A5" s="24">
        <v>3</v>
      </c>
      <c r="B5" s="39">
        <v>-15.0975</v>
      </c>
      <c r="C5" s="40">
        <v>-8.1701999999999995</v>
      </c>
      <c r="D5" s="39">
        <v>-14.9361</v>
      </c>
      <c r="E5" s="13">
        <v>-9.5588999999999995</v>
      </c>
      <c r="F5" s="13">
        <v>-14.4575</v>
      </c>
      <c r="G5" s="13">
        <v>-9.4776000000000007</v>
      </c>
      <c r="H5" s="13">
        <v>-15.1092</v>
      </c>
      <c r="I5" s="13">
        <v>-9.6448999999999998</v>
      </c>
      <c r="J5" s="13">
        <v>-16.116599999999998</v>
      </c>
      <c r="K5" s="40">
        <v>-13.898400000000001</v>
      </c>
      <c r="L5" s="39">
        <v>-11.8049</v>
      </c>
      <c r="M5" s="13">
        <v>-9.0559999999999992</v>
      </c>
      <c r="N5" s="13">
        <v>-13.905200000000001</v>
      </c>
      <c r="O5" s="40">
        <v>-9.5991</v>
      </c>
    </row>
    <row r="6" spans="1:15" x14ac:dyDescent="0.25">
      <c r="A6" s="24">
        <v>4</v>
      </c>
      <c r="B6" s="39">
        <v>-7.617</v>
      </c>
      <c r="C6" s="40">
        <v>-1.4293</v>
      </c>
      <c r="D6" s="39">
        <v>-6.8394000000000004</v>
      </c>
      <c r="E6" s="13">
        <v>-2.4659</v>
      </c>
      <c r="F6" s="13">
        <v>-8.7855000000000008</v>
      </c>
      <c r="G6" s="13">
        <v>-2.1227999999999998</v>
      </c>
      <c r="H6" s="13">
        <v>-8.5435999999999996</v>
      </c>
      <c r="I6" s="13">
        <v>-1.8648</v>
      </c>
      <c r="J6" s="13">
        <v>-12.5402</v>
      </c>
      <c r="K6" s="40">
        <v>-3.8919999999999999</v>
      </c>
      <c r="L6" s="39">
        <v>-8.8398000000000003</v>
      </c>
      <c r="M6" s="13">
        <v>-1.5843</v>
      </c>
      <c r="N6" s="13">
        <v>-9.91</v>
      </c>
      <c r="O6" s="40">
        <v>-1.4685999999999999</v>
      </c>
    </row>
    <row r="7" spans="1:15" x14ac:dyDescent="0.25">
      <c r="A7" s="24">
        <v>5</v>
      </c>
      <c r="B7" s="39">
        <v>-3.6160000000000001</v>
      </c>
      <c r="C7" s="40">
        <v>-1.1175999999999999</v>
      </c>
      <c r="D7" s="39">
        <v>-15.4307</v>
      </c>
      <c r="E7" s="13">
        <v>-16.2637</v>
      </c>
      <c r="F7" s="13">
        <v>-21.208200000000001</v>
      </c>
      <c r="G7" s="13">
        <v>-19.027699999999999</v>
      </c>
      <c r="H7" s="13">
        <v>-20.960799999999999</v>
      </c>
      <c r="I7" s="13">
        <v>-25.1736</v>
      </c>
      <c r="J7" s="13">
        <v>-33.1434</v>
      </c>
      <c r="K7" s="40">
        <v>-27.645800000000001</v>
      </c>
      <c r="L7" s="39">
        <v>-14.655799999999999</v>
      </c>
      <c r="M7" s="13">
        <v>-10.89</v>
      </c>
      <c r="N7" s="13">
        <v>-17.363099999999999</v>
      </c>
      <c r="O7" s="40">
        <v>-15.5725</v>
      </c>
    </row>
    <row r="8" spans="1:15" x14ac:dyDescent="0.25">
      <c r="A8" s="50">
        <v>6</v>
      </c>
      <c r="B8" s="39">
        <v>-11.429500000000001</v>
      </c>
      <c r="C8" s="40">
        <v>-12.432700000000001</v>
      </c>
      <c r="D8" s="39">
        <v>-18.285799999999998</v>
      </c>
      <c r="E8" s="13">
        <v>-26.1813</v>
      </c>
      <c r="F8" s="13">
        <v>-30.092700000000001</v>
      </c>
      <c r="G8" s="13">
        <v>-21.5703</v>
      </c>
      <c r="H8" s="13">
        <v>-26.62</v>
      </c>
      <c r="I8" s="13">
        <v>-35.683100000000003</v>
      </c>
      <c r="J8" s="13">
        <v>-40.3401</v>
      </c>
      <c r="K8" s="40">
        <v>-31.894200000000001</v>
      </c>
      <c r="L8" s="39">
        <v>-30.9877</v>
      </c>
      <c r="M8" s="13">
        <v>-35.653199999999998</v>
      </c>
      <c r="N8" s="13">
        <v>-34.706099999999999</v>
      </c>
      <c r="O8" s="40">
        <v>-33.157299999999999</v>
      </c>
    </row>
    <row r="9" spans="1:15" x14ac:dyDescent="0.25">
      <c r="A9" s="50">
        <v>7</v>
      </c>
      <c r="B9" s="39">
        <v>-3.8235000000000001</v>
      </c>
      <c r="C9" s="40">
        <v>-6.0646000000000004</v>
      </c>
      <c r="D9" s="39">
        <v>-7.4736000000000002</v>
      </c>
      <c r="E9" s="13">
        <v>-6.8178999999999998</v>
      </c>
      <c r="F9" s="13">
        <v>-4.1683000000000003</v>
      </c>
      <c r="G9" s="13">
        <v>-8.0365000000000002</v>
      </c>
      <c r="H9" s="13">
        <v>-6.3593000000000002</v>
      </c>
      <c r="I9" s="13">
        <v>-6.0871000000000004</v>
      </c>
      <c r="J9" s="13">
        <v>-12.0549</v>
      </c>
      <c r="K9" s="40">
        <v>-9.94</v>
      </c>
      <c r="L9" s="39">
        <v>-4.4813999999999998</v>
      </c>
      <c r="M9" s="13">
        <v>-6.6807999999999996</v>
      </c>
      <c r="N9" s="13">
        <v>-4.492</v>
      </c>
      <c r="O9" s="40">
        <v>-6.7629999999999999</v>
      </c>
    </row>
    <row r="10" spans="1:15" x14ac:dyDescent="0.25">
      <c r="A10" s="50">
        <v>8</v>
      </c>
      <c r="B10" s="39">
        <v>-7.5754000000000001</v>
      </c>
      <c r="C10" s="40">
        <v>-4.7870999999999997</v>
      </c>
      <c r="D10" s="39">
        <v>-16.1235</v>
      </c>
      <c r="E10" s="13">
        <v>-7.1189999999999998</v>
      </c>
      <c r="F10" s="13">
        <v>-14.868399999999999</v>
      </c>
      <c r="G10" s="13">
        <v>-22.389500000000002</v>
      </c>
      <c r="H10" s="13">
        <v>-28.131799999999998</v>
      </c>
      <c r="I10" s="13">
        <v>-30.0915</v>
      </c>
      <c r="J10" s="13">
        <v>-42.188299999999998</v>
      </c>
      <c r="K10" s="40">
        <v>-35.734099999999998</v>
      </c>
      <c r="L10" s="39">
        <v>-7.1315999999999997</v>
      </c>
      <c r="M10" s="13">
        <v>-4.5712999999999999</v>
      </c>
      <c r="N10" s="13">
        <v>-8.0198999999999998</v>
      </c>
      <c r="O10" s="40">
        <v>-5.4108000000000001</v>
      </c>
    </row>
    <row r="11" spans="1:15" x14ac:dyDescent="0.25">
      <c r="A11" s="50">
        <v>9</v>
      </c>
      <c r="B11" s="39">
        <v>-9.9981000000000009</v>
      </c>
      <c r="C11" s="40">
        <v>-8.8526000000000007</v>
      </c>
      <c r="D11" s="39">
        <v>-11.925800000000001</v>
      </c>
      <c r="E11" s="13">
        <v>-11.7454</v>
      </c>
      <c r="F11" s="13">
        <v>-18.901399999999999</v>
      </c>
      <c r="G11" s="13">
        <v>-8.9421999999999997</v>
      </c>
      <c r="H11" s="13">
        <v>-13.724500000000001</v>
      </c>
      <c r="I11" s="13">
        <v>-16.627700000000001</v>
      </c>
      <c r="J11" s="13">
        <v>-35.331699999999998</v>
      </c>
      <c r="K11" s="40">
        <v>-16.670500000000001</v>
      </c>
      <c r="L11" s="39">
        <v>-15.260400000000001</v>
      </c>
      <c r="M11" s="13">
        <v>-23.7211</v>
      </c>
      <c r="N11" s="13">
        <v>-27.397600000000001</v>
      </c>
      <c r="O11" s="40">
        <v>-15.8666</v>
      </c>
    </row>
    <row r="12" spans="1:15" x14ac:dyDescent="0.25">
      <c r="A12" s="50">
        <v>10</v>
      </c>
      <c r="B12" s="39">
        <v>-5.9405999999999999</v>
      </c>
      <c r="C12" s="40">
        <v>-8.8390000000000004</v>
      </c>
      <c r="D12" s="39">
        <v>-6.7350000000000003</v>
      </c>
      <c r="E12" s="13">
        <v>-9.7651000000000003</v>
      </c>
      <c r="F12" s="13">
        <v>-6.7333999999999996</v>
      </c>
      <c r="G12" s="13">
        <v>-6.4718</v>
      </c>
      <c r="H12" s="13">
        <v>-5.5129999999999999</v>
      </c>
      <c r="I12" s="13">
        <v>-8.5189000000000004</v>
      </c>
      <c r="J12" s="13">
        <v>-4.6996000000000002</v>
      </c>
      <c r="K12" s="40">
        <v>-7.7367999999999997</v>
      </c>
      <c r="L12" s="39">
        <v>-6.5995999999999997</v>
      </c>
      <c r="M12" s="13">
        <v>-7.2407000000000004</v>
      </c>
      <c r="N12" s="13">
        <v>-7.1486999999999998</v>
      </c>
      <c r="O12" s="40">
        <v>-7.0669000000000004</v>
      </c>
    </row>
    <row r="13" spans="1:15" x14ac:dyDescent="0.25">
      <c r="A13" s="50">
        <v>11</v>
      </c>
      <c r="B13" s="39">
        <v>-7.1932</v>
      </c>
      <c r="C13" s="40">
        <v>-7.2976000000000001</v>
      </c>
      <c r="D13" s="39">
        <v>-16.913900000000002</v>
      </c>
      <c r="E13" s="13">
        <v>-11.4979</v>
      </c>
      <c r="F13" s="13">
        <v>-14.231</v>
      </c>
      <c r="G13" s="13">
        <v>-14.5154</v>
      </c>
      <c r="H13" s="13">
        <v>-19.3796</v>
      </c>
      <c r="I13" s="13">
        <v>-13.823600000000001</v>
      </c>
      <c r="J13" s="13">
        <v>-28.254300000000001</v>
      </c>
      <c r="K13" s="40">
        <v>-22.065200000000001</v>
      </c>
      <c r="L13" s="39">
        <v>-7.6584000000000003</v>
      </c>
      <c r="M13" s="13">
        <v>-8.5654000000000003</v>
      </c>
      <c r="N13" s="13">
        <v>-7.3451000000000004</v>
      </c>
      <c r="O13" s="40">
        <v>-7.5693999999999999</v>
      </c>
    </row>
    <row r="14" spans="1:15" x14ac:dyDescent="0.25">
      <c r="A14" s="50">
        <v>12</v>
      </c>
      <c r="B14" s="39">
        <v>-13.3759</v>
      </c>
      <c r="C14" s="40">
        <v>-9.1415000000000006</v>
      </c>
      <c r="D14" s="39">
        <v>-11.046099999999999</v>
      </c>
      <c r="E14" s="13">
        <v>-8.0675000000000008</v>
      </c>
      <c r="F14" s="13">
        <v>-11.422599999999999</v>
      </c>
      <c r="G14" s="13">
        <v>-8.6097999999999999</v>
      </c>
      <c r="H14" s="13">
        <v>-14.2308</v>
      </c>
      <c r="I14" s="13">
        <v>-10.3241</v>
      </c>
      <c r="J14" s="13">
        <v>-17.988700000000001</v>
      </c>
      <c r="K14" s="40">
        <v>-12.5169</v>
      </c>
      <c r="L14" s="39">
        <v>-12.817</v>
      </c>
      <c r="M14" s="13">
        <v>-9.6998999999999995</v>
      </c>
      <c r="N14" s="13">
        <v>-11.8795</v>
      </c>
      <c r="O14" s="40">
        <v>-9.2719000000000005</v>
      </c>
    </row>
    <row r="15" spans="1:15" x14ac:dyDescent="0.25">
      <c r="A15" s="50">
        <v>13</v>
      </c>
      <c r="B15" s="39">
        <v>-12.287100000000001</v>
      </c>
      <c r="C15" s="40">
        <v>-14.6996</v>
      </c>
      <c r="D15" s="39">
        <v>-15.833600000000001</v>
      </c>
      <c r="E15" s="13">
        <v>-13.460800000000001</v>
      </c>
      <c r="F15" s="13">
        <v>-11.965999999999999</v>
      </c>
      <c r="G15" s="13">
        <v>-16.974699999999999</v>
      </c>
      <c r="H15" s="13">
        <v>-15.300800000000001</v>
      </c>
      <c r="I15" s="13">
        <v>-14.6287</v>
      </c>
      <c r="J15" s="13">
        <v>-16.117899999999999</v>
      </c>
      <c r="K15" s="40">
        <v>-22.12</v>
      </c>
      <c r="L15" s="39">
        <v>-25.209599999999998</v>
      </c>
      <c r="M15" s="13">
        <v>-32.945999999999998</v>
      </c>
      <c r="N15" s="13">
        <v>-28.3217</v>
      </c>
      <c r="O15" s="40">
        <v>-27.2987</v>
      </c>
    </row>
    <row r="16" spans="1:15" x14ac:dyDescent="0.25">
      <c r="A16" s="24">
        <v>14</v>
      </c>
      <c r="B16" s="43">
        <v>-7.0293000000000001</v>
      </c>
      <c r="C16" s="44">
        <v>-14.190300000000001</v>
      </c>
      <c r="D16" s="43">
        <v>-6.9337999999999997</v>
      </c>
      <c r="E16" s="46">
        <v>-14.3018</v>
      </c>
      <c r="F16" s="46">
        <v>-7.4221000000000004</v>
      </c>
      <c r="G16" s="46">
        <v>-13.728</v>
      </c>
      <c r="H16" s="46">
        <v>-7.2603999999999997</v>
      </c>
      <c r="I16" s="46">
        <v>-14.148099999999999</v>
      </c>
      <c r="J16" s="46">
        <v>-6.7682000000000002</v>
      </c>
      <c r="K16" s="44">
        <v>-16.6614</v>
      </c>
      <c r="L16" s="43">
        <v>-8.2289999999999992</v>
      </c>
      <c r="M16" s="46">
        <v>-14.8005</v>
      </c>
      <c r="N16" s="46">
        <v>-8.1681000000000008</v>
      </c>
      <c r="O16" s="44">
        <v>-15.1282</v>
      </c>
    </row>
    <row r="17" spans="1:15" x14ac:dyDescent="0.25">
      <c r="A17" s="23" t="s">
        <v>9</v>
      </c>
      <c r="B17" s="19">
        <f>AVERAGE(B3:B16)</f>
        <v>-8.4629642857142873</v>
      </c>
      <c r="C17" s="20">
        <f>AVERAGE(C3:C16)</f>
        <v>-7.8769500000000017</v>
      </c>
      <c r="D17" s="32">
        <f t="shared" ref="D17:G17" si="0">AVERAGE(D3:D16)</f>
        <v>-11.49432857142857</v>
      </c>
      <c r="E17" s="32">
        <f t="shared" si="0"/>
        <v>-10.684828571428572</v>
      </c>
      <c r="F17" s="32">
        <f t="shared" si="0"/>
        <v>-12.776057142857141</v>
      </c>
      <c r="G17" s="32">
        <f t="shared" si="0"/>
        <v>-11.699414285714287</v>
      </c>
      <c r="H17" s="32">
        <f>AVERAGE(H3:H16)</f>
        <v>-14.176635714285714</v>
      </c>
      <c r="I17" s="32">
        <f t="shared" ref="I17:O17" si="1">AVERAGE(I3:I16)</f>
        <v>-14.243664285714285</v>
      </c>
      <c r="J17" s="32">
        <f t="shared" si="1"/>
        <v>-20.66367142857143</v>
      </c>
      <c r="K17" s="26">
        <f t="shared" si="1"/>
        <v>-17.263935714285715</v>
      </c>
      <c r="L17" s="25">
        <f t="shared" si="1"/>
        <v>-12.187385714285714</v>
      </c>
      <c r="M17" s="32">
        <f t="shared" si="1"/>
        <v>-12.931792857142856</v>
      </c>
      <c r="N17" s="32">
        <f t="shared" si="1"/>
        <v>-14.148642857142859</v>
      </c>
      <c r="O17" s="26">
        <f t="shared" si="1"/>
        <v>-12.392092857142856</v>
      </c>
    </row>
    <row r="18" spans="1:15" x14ac:dyDescent="0.25">
      <c r="A18" s="14" t="s">
        <v>10</v>
      </c>
      <c r="B18" s="21">
        <f>STDEV(B3:B16)</f>
        <v>3.8007872997389769</v>
      </c>
      <c r="C18" s="22">
        <f>STDEV(C3:C16)</f>
        <v>4.0814418236225496</v>
      </c>
      <c r="D18" s="12">
        <f t="shared" ref="D18:G18" si="2">STDEV(D3:D16)</f>
        <v>4.9958695085853879</v>
      </c>
      <c r="E18" s="12">
        <f t="shared" si="2"/>
        <v>5.8269790132331298</v>
      </c>
      <c r="F18" s="12">
        <f t="shared" si="2"/>
        <v>7.1797828941586266</v>
      </c>
      <c r="G18" s="12">
        <f t="shared" si="2"/>
        <v>6.3705843730089891</v>
      </c>
      <c r="H18" s="12">
        <f t="shared" ref="H18" si="3">STDEV(H3:H16)</f>
        <v>7.5510471243914372</v>
      </c>
      <c r="I18" s="12">
        <f t="shared" ref="I18:O18" si="4">STDEV(I3:I16)</f>
        <v>9.8051356241047465</v>
      </c>
      <c r="J18" s="12">
        <f t="shared" si="4"/>
        <v>12.646275749157782</v>
      </c>
      <c r="K18" s="22">
        <f t="shared" si="4"/>
        <v>9.4497884852687886</v>
      </c>
      <c r="L18" s="21">
        <f t="shared" si="4"/>
        <v>7.644041925564002</v>
      </c>
      <c r="M18" s="12">
        <f t="shared" si="4"/>
        <v>10.435956234942601</v>
      </c>
      <c r="N18" s="12">
        <f t="shared" si="4"/>
        <v>9.4971558381131409</v>
      </c>
      <c r="O18" s="22">
        <f t="shared" si="4"/>
        <v>8.630827095356798</v>
      </c>
    </row>
    <row r="19" spans="1:15" x14ac:dyDescent="0.25">
      <c r="A19" s="10"/>
      <c r="B19" s="13"/>
      <c r="C19" s="13"/>
      <c r="D19" s="13"/>
      <c r="E19" s="13"/>
      <c r="F19" s="13"/>
      <c r="G19" s="13"/>
      <c r="H19" s="13"/>
      <c r="I19" s="13"/>
      <c r="J19" s="13"/>
      <c r="K19" s="13"/>
    </row>
    <row r="20" spans="1:15" x14ac:dyDescent="0.25">
      <c r="A20" s="8" t="s">
        <v>32</v>
      </c>
    </row>
    <row r="21" spans="1:15" x14ac:dyDescent="0.25">
      <c r="A21" s="8" t="s">
        <v>34</v>
      </c>
    </row>
    <row r="22" spans="1:15" ht="15.75" x14ac:dyDescent="0.25">
      <c r="A22" s="9" t="s">
        <v>33</v>
      </c>
    </row>
    <row r="25" spans="1:15" x14ac:dyDescent="0.2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 x14ac:dyDescent="0.2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 x14ac:dyDescent="0.2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 x14ac:dyDescent="0.2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2:15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2:15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2:15" x14ac:dyDescent="0.2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2:15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2:15" x14ac:dyDescent="0.2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2:15" x14ac:dyDescent="0.2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</sheetData>
  <mergeCells count="3">
    <mergeCell ref="B1:C1"/>
    <mergeCell ref="D1:K1"/>
    <mergeCell ref="L1:O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bj demographics</vt:lpstr>
      <vt:lpstr>Reaction period</vt:lpstr>
      <vt:lpstr>MOS</vt:lpstr>
      <vt:lpstr>SW</vt:lpstr>
      <vt:lpstr>SL</vt:lpstr>
      <vt:lpstr>ST</vt:lpstr>
      <vt:lpstr>Hip</vt:lpstr>
      <vt:lpstr>Kne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issuper@gmail.com</dc:creator>
  <cp:lastModifiedBy>maryissuper@gmail.com</cp:lastModifiedBy>
  <cp:lastPrinted>2014-09-15T22:40:23Z</cp:lastPrinted>
  <dcterms:created xsi:type="dcterms:W3CDTF">2014-01-14T17:20:45Z</dcterms:created>
  <dcterms:modified xsi:type="dcterms:W3CDTF">2015-05-01T22:02:30Z</dcterms:modified>
</cp:coreProperties>
</file>